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ublication\My publication\Co-author\2021\20E Deterrence_Cor\"/>
    </mc:Choice>
  </mc:AlternateContent>
  <bookViews>
    <workbookView xWindow="0" yWindow="0" windowWidth="28800" windowHeight="12060"/>
  </bookViews>
  <sheets>
    <sheet name="Raw data" sheetId="1" r:id="rId1"/>
    <sheet name="Data summar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21" i="2" l="1"/>
  <c r="Y21" i="2"/>
  <c r="W21" i="2"/>
  <c r="V21" i="2"/>
  <c r="T21" i="2"/>
  <c r="Z20" i="2"/>
  <c r="Y20" i="2"/>
  <c r="W20" i="2"/>
  <c r="V20" i="2"/>
  <c r="T20" i="2"/>
  <c r="Z19" i="2"/>
  <c r="Y19" i="2"/>
  <c r="W19" i="2"/>
  <c r="V19" i="2"/>
  <c r="T19" i="2"/>
  <c r="Z18" i="2"/>
  <c r="Y18" i="2"/>
  <c r="W18" i="2"/>
  <c r="V18" i="2"/>
  <c r="T18" i="2"/>
  <c r="Z17" i="2"/>
  <c r="Y17" i="2"/>
  <c r="W17" i="2"/>
  <c r="V17" i="2"/>
  <c r="T17" i="2"/>
  <c r="Z16" i="2"/>
  <c r="Y16" i="2"/>
  <c r="W16" i="2"/>
  <c r="V16" i="2"/>
  <c r="T16" i="2"/>
  <c r="Z14" i="2"/>
  <c r="Y14" i="2"/>
  <c r="W14" i="2"/>
  <c r="V14" i="2"/>
  <c r="T14" i="2"/>
  <c r="Z13" i="2"/>
  <c r="Y13" i="2"/>
  <c r="W13" i="2"/>
  <c r="V13" i="2"/>
  <c r="T13" i="2"/>
  <c r="X13" i="2" s="1"/>
  <c r="Z12" i="2"/>
  <c r="Y12" i="2"/>
  <c r="W12" i="2"/>
  <c r="V12" i="2"/>
  <c r="T12" i="2"/>
  <c r="AA12" i="2" s="1"/>
  <c r="Z11" i="2"/>
  <c r="Y11" i="2"/>
  <c r="W11" i="2"/>
  <c r="V11" i="2"/>
  <c r="T11" i="2"/>
  <c r="Z10" i="2"/>
  <c r="Y10" i="2"/>
  <c r="W10" i="2"/>
  <c r="V10" i="2"/>
  <c r="T10" i="2"/>
  <c r="Z9" i="2"/>
  <c r="Y9" i="2"/>
  <c r="W9" i="2"/>
  <c r="V9" i="2"/>
  <c r="T9" i="2"/>
  <c r="Z7" i="2"/>
  <c r="Y7" i="2"/>
  <c r="W7" i="2"/>
  <c r="V7" i="2"/>
  <c r="T7" i="2"/>
  <c r="AA7" i="2" s="1"/>
  <c r="Z6" i="2"/>
  <c r="AA6" i="2" s="1"/>
  <c r="Y6" i="2"/>
  <c r="W6" i="2"/>
  <c r="X6" i="2" s="1"/>
  <c r="V6" i="2"/>
  <c r="T6" i="2"/>
  <c r="Z5" i="2"/>
  <c r="Y5" i="2"/>
  <c r="W5" i="2"/>
  <c r="V5" i="2"/>
  <c r="T5" i="2"/>
  <c r="Z4" i="2"/>
  <c r="Y4" i="2"/>
  <c r="W4" i="2"/>
  <c r="V4" i="2"/>
  <c r="T4" i="2"/>
  <c r="X4" i="2" s="1"/>
  <c r="Z3" i="2"/>
  <c r="Y3" i="2"/>
  <c r="W3" i="2"/>
  <c r="V3" i="2"/>
  <c r="T3" i="2"/>
  <c r="Z2" i="2"/>
  <c r="Y2" i="2"/>
  <c r="W2" i="2"/>
  <c r="X2" i="2" s="1"/>
  <c r="V2" i="2"/>
  <c r="T2" i="2"/>
  <c r="K80" i="1"/>
  <c r="H80" i="1"/>
  <c r="M80" i="1" s="1"/>
  <c r="K79" i="1"/>
  <c r="H79" i="1"/>
  <c r="M79" i="1" s="1"/>
  <c r="K78" i="1"/>
  <c r="H78" i="1"/>
  <c r="M78" i="1" s="1"/>
  <c r="K77" i="1"/>
  <c r="H77" i="1"/>
  <c r="M77" i="1" s="1"/>
  <c r="K76" i="1"/>
  <c r="H76" i="1"/>
  <c r="M76" i="1" s="1"/>
  <c r="K75" i="1"/>
  <c r="H75" i="1"/>
  <c r="M75" i="1" s="1"/>
  <c r="K74" i="1"/>
  <c r="H74" i="1"/>
  <c r="M74" i="1" s="1"/>
  <c r="K73" i="1"/>
  <c r="H73" i="1"/>
  <c r="M73" i="1" s="1"/>
  <c r="K72" i="1"/>
  <c r="H72" i="1"/>
  <c r="M72" i="1" s="1"/>
  <c r="K71" i="1"/>
  <c r="H71" i="1"/>
  <c r="M71" i="1" s="1"/>
  <c r="K70" i="1"/>
  <c r="H70" i="1"/>
  <c r="M70" i="1" s="1"/>
  <c r="K69" i="1"/>
  <c r="H69" i="1"/>
  <c r="M69" i="1" s="1"/>
  <c r="K68" i="1"/>
  <c r="H68" i="1"/>
  <c r="M68" i="1" s="1"/>
  <c r="K67" i="1"/>
  <c r="H67" i="1"/>
  <c r="M67" i="1" s="1"/>
  <c r="K66" i="1"/>
  <c r="H66" i="1"/>
  <c r="M66" i="1" s="1"/>
  <c r="K65" i="1"/>
  <c r="L65" i="1" s="1"/>
  <c r="H65" i="1"/>
  <c r="M65" i="1" s="1"/>
  <c r="K64" i="1"/>
  <c r="H64" i="1"/>
  <c r="M64" i="1" s="1"/>
  <c r="K63" i="1"/>
  <c r="L63" i="1" s="1"/>
  <c r="H63" i="1"/>
  <c r="M63" i="1" s="1"/>
  <c r="K62" i="1"/>
  <c r="H62" i="1"/>
  <c r="M62" i="1" s="1"/>
  <c r="K61" i="1"/>
  <c r="L61" i="1" s="1"/>
  <c r="H61" i="1"/>
  <c r="K60" i="1"/>
  <c r="H60" i="1"/>
  <c r="M60" i="1" s="1"/>
  <c r="K59" i="1"/>
  <c r="L59" i="1" s="1"/>
  <c r="H59" i="1"/>
  <c r="M59" i="1" s="1"/>
  <c r="K58" i="1"/>
  <c r="H58" i="1"/>
  <c r="M58" i="1" s="1"/>
  <c r="K57" i="1"/>
  <c r="L57" i="1" s="1"/>
  <c r="H57" i="1"/>
  <c r="K56" i="1"/>
  <c r="H56" i="1"/>
  <c r="M56" i="1" s="1"/>
  <c r="K55" i="1"/>
  <c r="L55" i="1" s="1"/>
  <c r="H55" i="1"/>
  <c r="M55" i="1" s="1"/>
  <c r="K54" i="1"/>
  <c r="H54" i="1"/>
  <c r="M54" i="1" s="1"/>
  <c r="K53" i="1"/>
  <c r="L53" i="1" s="1"/>
  <c r="H53" i="1"/>
  <c r="K52" i="1"/>
  <c r="H52" i="1"/>
  <c r="M52" i="1" s="1"/>
  <c r="K51" i="1"/>
  <c r="L51" i="1" s="1"/>
  <c r="H51" i="1"/>
  <c r="K50" i="1"/>
  <c r="H50" i="1"/>
  <c r="M50" i="1" s="1"/>
  <c r="K49" i="1"/>
  <c r="L49" i="1" s="1"/>
  <c r="H49" i="1"/>
  <c r="K48" i="1"/>
  <c r="H48" i="1"/>
  <c r="M48" i="1" s="1"/>
  <c r="K47" i="1"/>
  <c r="L47" i="1" s="1"/>
  <c r="H47" i="1"/>
  <c r="K46" i="1"/>
  <c r="H46" i="1"/>
  <c r="M46" i="1" s="1"/>
  <c r="K45" i="1"/>
  <c r="L45" i="1" s="1"/>
  <c r="H45" i="1"/>
  <c r="K44" i="1"/>
  <c r="H44" i="1"/>
  <c r="M44" i="1" s="1"/>
  <c r="K43" i="1"/>
  <c r="L43" i="1" s="1"/>
  <c r="H43" i="1"/>
  <c r="K42" i="1"/>
  <c r="H42" i="1"/>
  <c r="M42" i="1" s="1"/>
  <c r="K41" i="1"/>
  <c r="L41" i="1" s="1"/>
  <c r="H41" i="1"/>
  <c r="K40" i="1"/>
  <c r="H40" i="1"/>
  <c r="M40" i="1" s="1"/>
  <c r="K39" i="1"/>
  <c r="L39" i="1" s="1"/>
  <c r="H39" i="1"/>
  <c r="K38" i="1"/>
  <c r="H38" i="1"/>
  <c r="M38" i="1" s="1"/>
  <c r="K37" i="1"/>
  <c r="L37" i="1" s="1"/>
  <c r="H37" i="1"/>
  <c r="K36" i="1"/>
  <c r="H36" i="1"/>
  <c r="M36" i="1" s="1"/>
  <c r="K35" i="1"/>
  <c r="L35" i="1" s="1"/>
  <c r="H35" i="1"/>
  <c r="K34" i="1"/>
  <c r="H34" i="1"/>
  <c r="M34" i="1" s="1"/>
  <c r="K33" i="1"/>
  <c r="H33" i="1"/>
  <c r="K32" i="1"/>
  <c r="L32" i="1" s="1"/>
  <c r="H32" i="1"/>
  <c r="K31" i="1"/>
  <c r="H31" i="1"/>
  <c r="M31" i="1" s="1"/>
  <c r="M30" i="1"/>
  <c r="K30" i="1"/>
  <c r="L30" i="1" s="1"/>
  <c r="H30" i="1"/>
  <c r="K29" i="1"/>
  <c r="H29" i="1"/>
  <c r="M29" i="1" s="1"/>
  <c r="K28" i="1"/>
  <c r="H28" i="1"/>
  <c r="M28" i="1" s="1"/>
  <c r="K27" i="1"/>
  <c r="L27" i="1" s="1"/>
  <c r="H27" i="1"/>
  <c r="K26" i="1"/>
  <c r="H26" i="1"/>
  <c r="M26" i="1" s="1"/>
  <c r="K25" i="1"/>
  <c r="L25" i="1" s="1"/>
  <c r="H25" i="1"/>
  <c r="K24" i="1"/>
  <c r="L24" i="1" s="1"/>
  <c r="H24" i="1"/>
  <c r="K23" i="1"/>
  <c r="H23" i="1"/>
  <c r="M23" i="1" s="1"/>
  <c r="M22" i="1"/>
  <c r="K22" i="1"/>
  <c r="L22" i="1" s="1"/>
  <c r="H22" i="1"/>
  <c r="K21" i="1"/>
  <c r="H21" i="1"/>
  <c r="K20" i="1"/>
  <c r="H20" i="1"/>
  <c r="K19" i="1"/>
  <c r="H19" i="1"/>
  <c r="K18" i="1"/>
  <c r="H18" i="1"/>
  <c r="K17" i="1"/>
  <c r="H17" i="1"/>
  <c r="K16" i="1"/>
  <c r="H16" i="1"/>
  <c r="K15" i="1"/>
  <c r="H15" i="1"/>
  <c r="M15" i="1" s="1"/>
  <c r="K14" i="1"/>
  <c r="H14" i="1"/>
  <c r="K13" i="1"/>
  <c r="H13" i="1"/>
  <c r="M13" i="1" s="1"/>
  <c r="K12" i="1"/>
  <c r="H12" i="1"/>
  <c r="K11" i="1"/>
  <c r="H11" i="1"/>
  <c r="M11" i="1" s="1"/>
  <c r="K10" i="1"/>
  <c r="H10" i="1"/>
  <c r="M9" i="1"/>
  <c r="L9" i="1"/>
  <c r="K9" i="1"/>
  <c r="H9" i="1"/>
  <c r="K8" i="1"/>
  <c r="M8" i="1" s="1"/>
  <c r="H8" i="1"/>
  <c r="K7" i="1"/>
  <c r="H7" i="1"/>
  <c r="K6" i="1"/>
  <c r="H6" i="1"/>
  <c r="K5" i="1"/>
  <c r="H5" i="1"/>
  <c r="M5" i="1" s="1"/>
  <c r="K4" i="1"/>
  <c r="L4" i="1" s="1"/>
  <c r="H4" i="1"/>
  <c r="K3" i="1"/>
  <c r="L3" i="1" s="1"/>
  <c r="H3" i="1"/>
  <c r="M3" i="1" s="1"/>
  <c r="K2" i="1"/>
  <c r="L2" i="1" s="1"/>
  <c r="H2" i="1"/>
  <c r="X7" i="2" l="1"/>
  <c r="AA14" i="2"/>
  <c r="X17" i="2"/>
  <c r="AA16" i="2"/>
  <c r="AA4" i="2"/>
  <c r="AA11" i="2"/>
  <c r="AA20" i="2"/>
  <c r="X9" i="2"/>
  <c r="AA13" i="2"/>
  <c r="X16" i="2"/>
  <c r="X21" i="2"/>
  <c r="X5" i="2"/>
  <c r="AA10" i="2"/>
  <c r="AA5" i="2"/>
  <c r="X14" i="2"/>
  <c r="X20" i="2"/>
  <c r="AA2" i="2"/>
  <c r="X11" i="2"/>
  <c r="AA17" i="2"/>
  <c r="X19" i="2"/>
  <c r="AA9" i="2"/>
  <c r="AA19" i="2"/>
  <c r="AA3" i="2"/>
  <c r="X18" i="2"/>
  <c r="X10" i="2"/>
  <c r="AA18" i="2"/>
  <c r="AA21" i="2"/>
  <c r="L40" i="1"/>
  <c r="L64" i="1"/>
  <c r="M16" i="1"/>
  <c r="M20" i="1"/>
  <c r="L23" i="1"/>
  <c r="L33" i="1"/>
  <c r="M37" i="1"/>
  <c r="M41" i="1"/>
  <c r="M45" i="1"/>
  <c r="M49" i="1"/>
  <c r="M53" i="1"/>
  <c r="M57" i="1"/>
  <c r="M61" i="1"/>
  <c r="L44" i="1"/>
  <c r="M6" i="1"/>
  <c r="M27" i="1"/>
  <c r="L69" i="1"/>
  <c r="L73" i="1"/>
  <c r="L77" i="1"/>
  <c r="L36" i="1"/>
  <c r="L56" i="1"/>
  <c r="L72" i="1"/>
  <c r="X3" i="2"/>
  <c r="L48" i="1"/>
  <c r="L60" i="1"/>
  <c r="L76" i="1"/>
  <c r="L34" i="1"/>
  <c r="L42" i="1"/>
  <c r="L46" i="1"/>
  <c r="L50" i="1"/>
  <c r="L54" i="1"/>
  <c r="L58" i="1"/>
  <c r="L62" i="1"/>
  <c r="L66" i="1"/>
  <c r="L70" i="1"/>
  <c r="L74" i="1"/>
  <c r="L78" i="1"/>
  <c r="L29" i="1"/>
  <c r="X12" i="2"/>
  <c r="M24" i="1"/>
  <c r="L38" i="1"/>
  <c r="L7" i="1"/>
  <c r="M14" i="1"/>
  <c r="M18" i="1"/>
  <c r="M25" i="1"/>
  <c r="L28" i="1"/>
  <c r="L31" i="1"/>
  <c r="M35" i="1"/>
  <c r="M39" i="1"/>
  <c r="M43" i="1"/>
  <c r="M47" i="1"/>
  <c r="M51" i="1"/>
  <c r="L8" i="1"/>
  <c r="L26" i="1"/>
  <c r="M32" i="1"/>
  <c r="L52" i="1"/>
  <c r="L68" i="1"/>
  <c r="L80" i="1"/>
  <c r="L21" i="1"/>
  <c r="M4" i="1"/>
  <c r="L67" i="1"/>
  <c r="L71" i="1"/>
  <c r="L75" i="1"/>
  <c r="L79" i="1"/>
  <c r="M2" i="1"/>
  <c r="M7" i="1"/>
  <c r="L6" i="1"/>
  <c r="M12" i="1"/>
  <c r="L14" i="1"/>
  <c r="M17" i="1"/>
  <c r="M33" i="1"/>
  <c r="M10" i="1"/>
  <c r="L11" i="1"/>
  <c r="L16" i="1"/>
  <c r="L17" i="1"/>
  <c r="M21" i="1"/>
  <c r="L15" i="1"/>
  <c r="L18" i="1"/>
  <c r="M19" i="1"/>
  <c r="L20" i="1"/>
  <c r="L19" i="1"/>
  <c r="L13" i="1"/>
  <c r="L12" i="1"/>
  <c r="L5" i="1"/>
  <c r="L10" i="1"/>
</calcChain>
</file>

<file path=xl/sharedStrings.xml><?xml version="1.0" encoding="utf-8"?>
<sst xmlns="http://schemas.openxmlformats.org/spreadsheetml/2006/main" count="1004" uniqueCount="51">
  <si>
    <t>Species</t>
  </si>
  <si>
    <t>Colony</t>
  </si>
  <si>
    <t>Rep</t>
  </si>
  <si>
    <t>Treatment</t>
  </si>
  <si>
    <t>TrtSide</t>
  </si>
  <si>
    <t>Tpre</t>
  </si>
  <si>
    <t>Tpost</t>
  </si>
  <si>
    <t>Tdiff</t>
  </si>
  <si>
    <t>Cpre</t>
  </si>
  <si>
    <t>Cpost</t>
  </si>
  <si>
    <t>Cdiff</t>
  </si>
  <si>
    <t>CTdiff</t>
  </si>
  <si>
    <t>Ctsum</t>
  </si>
  <si>
    <t>Average_T</t>
  </si>
  <si>
    <t>SD</t>
  </si>
  <si>
    <t>SE</t>
  </si>
  <si>
    <t>Average_C</t>
  </si>
  <si>
    <t>CF</t>
  </si>
  <si>
    <t>AK1</t>
  </si>
  <si>
    <t>Cont</t>
  </si>
  <si>
    <t>L</t>
  </si>
  <si>
    <t>E200</t>
  </si>
  <si>
    <t>AK3</t>
  </si>
  <si>
    <t>R</t>
  </si>
  <si>
    <t>E500</t>
  </si>
  <si>
    <t>JZ</t>
  </si>
  <si>
    <t>E1000</t>
  </si>
  <si>
    <t>SG2</t>
  </si>
  <si>
    <t>E2000</t>
  </si>
  <si>
    <t>SGWH</t>
  </si>
  <si>
    <t>N5000</t>
  </si>
  <si>
    <t>CG</t>
  </si>
  <si>
    <t>A24</t>
  </si>
  <si>
    <t>AA11</t>
  </si>
  <si>
    <t>A68</t>
  </si>
  <si>
    <t>AA3</t>
  </si>
  <si>
    <t>AB2</t>
  </si>
  <si>
    <t>AB9</t>
  </si>
  <si>
    <t>RF</t>
  </si>
  <si>
    <t>FCUBE</t>
  </si>
  <si>
    <t>FF8</t>
  </si>
  <si>
    <t>vmb</t>
  </si>
  <si>
    <t>vp</t>
  </si>
  <si>
    <t>FF24</t>
  </si>
  <si>
    <t>SW</t>
  </si>
  <si>
    <t>FF12</t>
  </si>
  <si>
    <t>FF14</t>
  </si>
  <si>
    <t>vs2</t>
  </si>
  <si>
    <t>C. formosanus</t>
  </si>
  <si>
    <t>C. gestroi</t>
  </si>
  <si>
    <t>R. flavi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0"/>
  <sheetViews>
    <sheetView tabSelected="1" zoomScale="70" zoomScaleNormal="70" workbookViewId="0">
      <selection activeCell="V54" sqref="A47:V54"/>
    </sheetView>
  </sheetViews>
  <sheetFormatPr defaultColWidth="8.85546875" defaultRowHeight="15" x14ac:dyDescent="0.25"/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13" x14ac:dyDescent="0.25">
      <c r="A2" t="s">
        <v>48</v>
      </c>
      <c r="B2" t="s">
        <v>18</v>
      </c>
      <c r="C2">
        <v>1</v>
      </c>
      <c r="D2" t="s">
        <v>19</v>
      </c>
      <c r="E2" t="s">
        <v>20</v>
      </c>
      <c r="F2">
        <v>0.41149999999999998</v>
      </c>
      <c r="G2">
        <v>0.29880000000000001</v>
      </c>
      <c r="H2">
        <f t="shared" ref="H2:H33" si="0">F2-G2</f>
        <v>0.11269999999999997</v>
      </c>
      <c r="I2">
        <v>0.441</v>
      </c>
      <c r="J2">
        <v>0.34420000000000001</v>
      </c>
      <c r="K2">
        <f t="shared" ref="K2:K33" si="1">I2-J2</f>
        <v>9.6799999999999997E-2</v>
      </c>
      <c r="L2">
        <f t="shared" ref="L2:L33" si="2">K2-H2</f>
        <v>-1.589999999999997E-2</v>
      </c>
      <c r="M2">
        <f t="shared" ref="M2:M33" si="3">H2+K2</f>
        <v>0.20949999999999996</v>
      </c>
    </row>
    <row r="3" spans="1:13" x14ac:dyDescent="0.25">
      <c r="A3" t="s">
        <v>48</v>
      </c>
      <c r="B3" t="s">
        <v>18</v>
      </c>
      <c r="C3">
        <v>1</v>
      </c>
      <c r="D3" t="s">
        <v>21</v>
      </c>
      <c r="E3" t="s">
        <v>20</v>
      </c>
      <c r="F3">
        <v>0.41810000000000003</v>
      </c>
      <c r="G3">
        <v>0.30690000000000001</v>
      </c>
      <c r="H3">
        <f t="shared" si="0"/>
        <v>0.11120000000000002</v>
      </c>
      <c r="I3">
        <v>0.45600000000000002</v>
      </c>
      <c r="J3">
        <v>0.34179999999999999</v>
      </c>
      <c r="K3">
        <f t="shared" si="1"/>
        <v>0.11420000000000002</v>
      </c>
      <c r="L3">
        <f t="shared" si="2"/>
        <v>3.0000000000000027E-3</v>
      </c>
      <c r="M3">
        <f t="shared" si="3"/>
        <v>0.22540000000000004</v>
      </c>
    </row>
    <row r="4" spans="1:13" x14ac:dyDescent="0.25">
      <c r="A4" t="s">
        <v>48</v>
      </c>
      <c r="B4" t="s">
        <v>18</v>
      </c>
      <c r="C4">
        <v>1</v>
      </c>
      <c r="D4" t="s">
        <v>24</v>
      </c>
      <c r="E4" t="s">
        <v>20</v>
      </c>
      <c r="F4">
        <v>0.43569999999999998</v>
      </c>
      <c r="G4">
        <v>0.3881</v>
      </c>
      <c r="H4">
        <f t="shared" si="0"/>
        <v>4.7599999999999976E-2</v>
      </c>
      <c r="I4">
        <v>0.44140000000000001</v>
      </c>
      <c r="J4">
        <v>0.36170000000000002</v>
      </c>
      <c r="K4">
        <f t="shared" si="1"/>
        <v>7.9699999999999993E-2</v>
      </c>
      <c r="L4">
        <f t="shared" si="2"/>
        <v>3.2100000000000017E-2</v>
      </c>
      <c r="M4">
        <f t="shared" si="3"/>
        <v>0.12729999999999997</v>
      </c>
    </row>
    <row r="5" spans="1:13" x14ac:dyDescent="0.25">
      <c r="A5" t="s">
        <v>48</v>
      </c>
      <c r="B5" t="s">
        <v>18</v>
      </c>
      <c r="C5">
        <v>1</v>
      </c>
      <c r="D5" t="s">
        <v>26</v>
      </c>
      <c r="E5" t="s">
        <v>20</v>
      </c>
      <c r="F5">
        <v>0.40510000000000002</v>
      </c>
      <c r="G5">
        <v>0.37369999999999998</v>
      </c>
      <c r="H5">
        <f t="shared" si="0"/>
        <v>3.1400000000000039E-2</v>
      </c>
      <c r="I5">
        <v>0.43</v>
      </c>
      <c r="J5">
        <v>0.32900000000000001</v>
      </c>
      <c r="K5">
        <f t="shared" si="1"/>
        <v>0.10099999999999998</v>
      </c>
      <c r="L5">
        <f t="shared" si="2"/>
        <v>6.959999999999994E-2</v>
      </c>
      <c r="M5">
        <f t="shared" si="3"/>
        <v>0.13240000000000002</v>
      </c>
    </row>
    <row r="6" spans="1:13" x14ac:dyDescent="0.25">
      <c r="A6" t="s">
        <v>48</v>
      </c>
      <c r="B6" t="s">
        <v>18</v>
      </c>
      <c r="C6">
        <v>1</v>
      </c>
      <c r="D6" t="s">
        <v>28</v>
      </c>
      <c r="E6" t="s">
        <v>20</v>
      </c>
      <c r="F6">
        <v>0.43719999999999998</v>
      </c>
      <c r="G6">
        <v>0.41289999999999999</v>
      </c>
      <c r="H6">
        <f t="shared" si="0"/>
        <v>2.4299999999999988E-2</v>
      </c>
      <c r="I6">
        <v>0.42909999999999998</v>
      </c>
      <c r="J6">
        <v>0.34510000000000002</v>
      </c>
      <c r="K6">
        <f t="shared" si="1"/>
        <v>8.3999999999999964E-2</v>
      </c>
      <c r="L6">
        <f t="shared" si="2"/>
        <v>5.9699999999999975E-2</v>
      </c>
      <c r="M6">
        <f t="shared" si="3"/>
        <v>0.10829999999999995</v>
      </c>
    </row>
    <row r="7" spans="1:13" x14ac:dyDescent="0.25">
      <c r="A7" t="s">
        <v>48</v>
      </c>
      <c r="B7" t="s">
        <v>18</v>
      </c>
      <c r="C7">
        <v>1</v>
      </c>
      <c r="D7" t="s">
        <v>30</v>
      </c>
      <c r="E7" t="s">
        <v>20</v>
      </c>
      <c r="F7">
        <v>0.43730000000000002</v>
      </c>
      <c r="G7">
        <v>0.35470000000000002</v>
      </c>
      <c r="H7">
        <f t="shared" si="0"/>
        <v>8.2600000000000007E-2</v>
      </c>
      <c r="I7">
        <v>0.43809999999999999</v>
      </c>
      <c r="J7">
        <v>0.38069999999999998</v>
      </c>
      <c r="K7">
        <f t="shared" si="1"/>
        <v>5.7400000000000007E-2</v>
      </c>
      <c r="L7">
        <f t="shared" si="2"/>
        <v>-2.52E-2</v>
      </c>
      <c r="M7">
        <f t="shared" si="3"/>
        <v>0.14000000000000001</v>
      </c>
    </row>
    <row r="8" spans="1:13" x14ac:dyDescent="0.25">
      <c r="A8" t="s">
        <v>48</v>
      </c>
      <c r="B8" t="s">
        <v>22</v>
      </c>
      <c r="C8">
        <v>2</v>
      </c>
      <c r="D8" t="s">
        <v>19</v>
      </c>
      <c r="E8" t="s">
        <v>23</v>
      </c>
      <c r="F8">
        <v>0.4108</v>
      </c>
      <c r="G8">
        <v>0.311</v>
      </c>
      <c r="H8">
        <f t="shared" si="0"/>
        <v>9.98E-2</v>
      </c>
      <c r="I8">
        <v>0.43330000000000002</v>
      </c>
      <c r="J8">
        <v>0.29720000000000002</v>
      </c>
      <c r="K8">
        <f t="shared" si="1"/>
        <v>0.1361</v>
      </c>
      <c r="L8">
        <f t="shared" si="2"/>
        <v>3.6299999999999999E-2</v>
      </c>
      <c r="M8">
        <f t="shared" si="3"/>
        <v>0.2359</v>
      </c>
    </row>
    <row r="9" spans="1:13" x14ac:dyDescent="0.25">
      <c r="A9" t="s">
        <v>48</v>
      </c>
      <c r="B9" t="s">
        <v>25</v>
      </c>
      <c r="C9">
        <v>2</v>
      </c>
      <c r="D9" t="s">
        <v>19</v>
      </c>
      <c r="E9" t="s">
        <v>23</v>
      </c>
      <c r="F9">
        <v>0.41839999999999999</v>
      </c>
      <c r="G9">
        <v>0.3286</v>
      </c>
      <c r="H9">
        <f t="shared" si="0"/>
        <v>8.9799999999999991E-2</v>
      </c>
      <c r="I9">
        <v>0.4093</v>
      </c>
      <c r="J9">
        <v>0.30759999999999998</v>
      </c>
      <c r="K9">
        <f t="shared" si="1"/>
        <v>0.10170000000000001</v>
      </c>
      <c r="L9">
        <f t="shared" si="2"/>
        <v>1.1900000000000022E-2</v>
      </c>
      <c r="M9">
        <f t="shared" si="3"/>
        <v>0.1915</v>
      </c>
    </row>
    <row r="10" spans="1:13" x14ac:dyDescent="0.25">
      <c r="A10" t="s">
        <v>48</v>
      </c>
      <c r="B10" t="s">
        <v>25</v>
      </c>
      <c r="C10">
        <v>2</v>
      </c>
      <c r="D10" t="s">
        <v>21</v>
      </c>
      <c r="E10" t="s">
        <v>23</v>
      </c>
      <c r="F10">
        <v>0.4274</v>
      </c>
      <c r="G10">
        <v>0.36370000000000002</v>
      </c>
      <c r="H10">
        <f t="shared" si="0"/>
        <v>6.3699999999999979E-2</v>
      </c>
      <c r="I10">
        <v>0.40389999999999998</v>
      </c>
      <c r="J10">
        <v>0.28870000000000001</v>
      </c>
      <c r="K10">
        <f t="shared" si="1"/>
        <v>0.11519999999999997</v>
      </c>
      <c r="L10">
        <f t="shared" si="2"/>
        <v>5.149999999999999E-2</v>
      </c>
      <c r="M10">
        <f t="shared" si="3"/>
        <v>0.17889999999999995</v>
      </c>
    </row>
    <row r="11" spans="1:13" x14ac:dyDescent="0.25">
      <c r="A11" t="s">
        <v>48</v>
      </c>
      <c r="B11" t="s">
        <v>25</v>
      </c>
      <c r="C11">
        <v>2</v>
      </c>
      <c r="D11" t="s">
        <v>24</v>
      </c>
      <c r="E11" t="s">
        <v>23</v>
      </c>
      <c r="F11">
        <v>0.4572</v>
      </c>
      <c r="G11">
        <v>0.35630000000000001</v>
      </c>
      <c r="H11">
        <f t="shared" si="0"/>
        <v>0.10089999999999999</v>
      </c>
      <c r="I11">
        <v>0.43519999999999998</v>
      </c>
      <c r="J11">
        <v>0.31359999999999999</v>
      </c>
      <c r="K11">
        <f t="shared" si="1"/>
        <v>0.12159999999999999</v>
      </c>
      <c r="L11">
        <f t="shared" si="2"/>
        <v>2.0699999999999996E-2</v>
      </c>
      <c r="M11">
        <f t="shared" si="3"/>
        <v>0.22249999999999998</v>
      </c>
    </row>
    <row r="12" spans="1:13" x14ac:dyDescent="0.25">
      <c r="A12" t="s">
        <v>48</v>
      </c>
      <c r="B12" t="s">
        <v>25</v>
      </c>
      <c r="C12">
        <v>2</v>
      </c>
      <c r="D12" t="s">
        <v>26</v>
      </c>
      <c r="E12" t="s">
        <v>23</v>
      </c>
      <c r="F12">
        <v>0.43919999999999998</v>
      </c>
      <c r="G12">
        <v>0.36699999999999999</v>
      </c>
      <c r="H12">
        <f t="shared" si="0"/>
        <v>7.2199999999999986E-2</v>
      </c>
      <c r="I12">
        <v>0.40649999999999997</v>
      </c>
      <c r="J12">
        <v>0.28799999999999998</v>
      </c>
      <c r="K12">
        <f t="shared" si="1"/>
        <v>0.11849999999999999</v>
      </c>
      <c r="L12">
        <f t="shared" si="2"/>
        <v>4.6300000000000008E-2</v>
      </c>
      <c r="M12">
        <f t="shared" si="3"/>
        <v>0.19069999999999998</v>
      </c>
    </row>
    <row r="13" spans="1:13" x14ac:dyDescent="0.25">
      <c r="A13" t="s">
        <v>48</v>
      </c>
      <c r="B13" t="s">
        <v>25</v>
      </c>
      <c r="C13">
        <v>2</v>
      </c>
      <c r="D13" t="s">
        <v>28</v>
      </c>
      <c r="E13" t="s">
        <v>23</v>
      </c>
      <c r="F13">
        <v>0.43390000000000001</v>
      </c>
      <c r="G13">
        <v>0.38529999999999998</v>
      </c>
      <c r="H13">
        <f t="shared" si="0"/>
        <v>4.8600000000000032E-2</v>
      </c>
      <c r="I13">
        <v>0.41799999999999998</v>
      </c>
      <c r="J13">
        <v>0.31609999999999999</v>
      </c>
      <c r="K13">
        <f t="shared" si="1"/>
        <v>0.10189999999999999</v>
      </c>
      <c r="L13">
        <f t="shared" si="2"/>
        <v>5.3299999999999959E-2</v>
      </c>
      <c r="M13">
        <f t="shared" si="3"/>
        <v>0.15050000000000002</v>
      </c>
    </row>
    <row r="14" spans="1:13" x14ac:dyDescent="0.25">
      <c r="A14" t="s">
        <v>48</v>
      </c>
      <c r="B14" t="s">
        <v>22</v>
      </c>
      <c r="C14">
        <v>2</v>
      </c>
      <c r="D14" t="s">
        <v>30</v>
      </c>
      <c r="E14" t="s">
        <v>23</v>
      </c>
      <c r="F14">
        <v>0.42920000000000003</v>
      </c>
      <c r="G14">
        <v>0.33500000000000002</v>
      </c>
      <c r="H14">
        <f t="shared" si="0"/>
        <v>9.4200000000000006E-2</v>
      </c>
      <c r="I14">
        <v>0.41160000000000002</v>
      </c>
      <c r="J14">
        <v>0.30559999999999998</v>
      </c>
      <c r="K14">
        <f t="shared" si="1"/>
        <v>0.10600000000000004</v>
      </c>
      <c r="L14">
        <f t="shared" si="2"/>
        <v>1.1800000000000033E-2</v>
      </c>
      <c r="M14">
        <f t="shared" si="3"/>
        <v>0.20020000000000004</v>
      </c>
    </row>
    <row r="15" spans="1:13" x14ac:dyDescent="0.25">
      <c r="A15" t="s">
        <v>48</v>
      </c>
      <c r="B15" t="s">
        <v>27</v>
      </c>
      <c r="C15">
        <v>3</v>
      </c>
      <c r="D15" t="s">
        <v>19</v>
      </c>
      <c r="E15" t="s">
        <v>20</v>
      </c>
      <c r="F15">
        <v>0.441</v>
      </c>
      <c r="G15">
        <v>0.37619999999999998</v>
      </c>
      <c r="H15">
        <f t="shared" si="0"/>
        <v>6.4800000000000024E-2</v>
      </c>
      <c r="I15">
        <v>0.43</v>
      </c>
      <c r="J15">
        <v>0.33539999999999998</v>
      </c>
      <c r="K15">
        <f t="shared" si="1"/>
        <v>9.4600000000000017E-2</v>
      </c>
      <c r="L15">
        <f t="shared" si="2"/>
        <v>2.9799999999999993E-2</v>
      </c>
      <c r="M15">
        <f t="shared" si="3"/>
        <v>0.15940000000000004</v>
      </c>
    </row>
    <row r="16" spans="1:13" x14ac:dyDescent="0.25">
      <c r="A16" t="s">
        <v>48</v>
      </c>
      <c r="B16" t="s">
        <v>27</v>
      </c>
      <c r="C16">
        <v>3</v>
      </c>
      <c r="D16" t="s">
        <v>21</v>
      </c>
      <c r="E16" t="s">
        <v>20</v>
      </c>
      <c r="F16">
        <v>0.43180000000000002</v>
      </c>
      <c r="G16">
        <v>0.39150000000000001</v>
      </c>
      <c r="H16">
        <f t="shared" si="0"/>
        <v>4.0300000000000002E-2</v>
      </c>
      <c r="I16">
        <v>0.435</v>
      </c>
      <c r="J16">
        <v>0.33200000000000002</v>
      </c>
      <c r="K16">
        <f t="shared" si="1"/>
        <v>0.10299999999999998</v>
      </c>
      <c r="L16">
        <f t="shared" si="2"/>
        <v>6.2699999999999978E-2</v>
      </c>
      <c r="M16">
        <f t="shared" si="3"/>
        <v>0.14329999999999998</v>
      </c>
    </row>
    <row r="17" spans="1:13" x14ac:dyDescent="0.25">
      <c r="A17" t="s">
        <v>48</v>
      </c>
      <c r="B17" t="s">
        <v>27</v>
      </c>
      <c r="C17">
        <v>3</v>
      </c>
      <c r="D17" t="s">
        <v>24</v>
      </c>
      <c r="E17" t="s">
        <v>20</v>
      </c>
      <c r="F17">
        <v>0.41770000000000002</v>
      </c>
      <c r="G17">
        <v>0.37930000000000003</v>
      </c>
      <c r="H17">
        <f t="shared" si="0"/>
        <v>3.839999999999999E-2</v>
      </c>
      <c r="I17">
        <v>0.41410000000000002</v>
      </c>
      <c r="J17">
        <v>0.32529999999999998</v>
      </c>
      <c r="K17">
        <f t="shared" si="1"/>
        <v>8.8800000000000046E-2</v>
      </c>
      <c r="L17">
        <f t="shared" si="2"/>
        <v>5.0400000000000056E-2</v>
      </c>
      <c r="M17">
        <f t="shared" si="3"/>
        <v>0.12720000000000004</v>
      </c>
    </row>
    <row r="18" spans="1:13" x14ac:dyDescent="0.25">
      <c r="A18" t="s">
        <v>48</v>
      </c>
      <c r="B18" t="s">
        <v>27</v>
      </c>
      <c r="C18">
        <v>3</v>
      </c>
      <c r="D18" t="s">
        <v>26</v>
      </c>
      <c r="E18" t="s">
        <v>20</v>
      </c>
      <c r="F18">
        <v>0.41839999999999999</v>
      </c>
      <c r="G18">
        <v>0.37409999999999999</v>
      </c>
      <c r="H18">
        <f t="shared" si="0"/>
        <v>4.4300000000000006E-2</v>
      </c>
      <c r="I18">
        <v>0.43120000000000003</v>
      </c>
      <c r="J18">
        <v>0.3538</v>
      </c>
      <c r="K18">
        <f t="shared" si="1"/>
        <v>7.7400000000000024E-2</v>
      </c>
      <c r="L18">
        <f t="shared" si="2"/>
        <v>3.3100000000000018E-2</v>
      </c>
      <c r="M18">
        <f t="shared" si="3"/>
        <v>0.12170000000000003</v>
      </c>
    </row>
    <row r="19" spans="1:13" x14ac:dyDescent="0.25">
      <c r="A19" t="s">
        <v>48</v>
      </c>
      <c r="B19" t="s">
        <v>27</v>
      </c>
      <c r="C19">
        <v>3</v>
      </c>
      <c r="D19" t="s">
        <v>28</v>
      </c>
      <c r="E19" t="s">
        <v>20</v>
      </c>
      <c r="F19">
        <v>0.47039999999999998</v>
      </c>
      <c r="G19">
        <v>0.4299</v>
      </c>
      <c r="H19">
        <f t="shared" si="0"/>
        <v>4.049999999999998E-2</v>
      </c>
      <c r="I19">
        <v>0.44540000000000002</v>
      </c>
      <c r="J19">
        <v>0.37059999999999998</v>
      </c>
      <c r="K19">
        <f t="shared" si="1"/>
        <v>7.4800000000000033E-2</v>
      </c>
      <c r="L19">
        <f t="shared" si="2"/>
        <v>3.4300000000000053E-2</v>
      </c>
      <c r="M19">
        <f t="shared" si="3"/>
        <v>0.11530000000000001</v>
      </c>
    </row>
    <row r="20" spans="1:13" x14ac:dyDescent="0.25">
      <c r="A20" t="s">
        <v>48</v>
      </c>
      <c r="B20" t="s">
        <v>27</v>
      </c>
      <c r="C20">
        <v>3</v>
      </c>
      <c r="D20" t="s">
        <v>30</v>
      </c>
      <c r="E20" t="s">
        <v>20</v>
      </c>
      <c r="F20">
        <v>0.41360000000000002</v>
      </c>
      <c r="G20">
        <v>0.36330000000000001</v>
      </c>
      <c r="H20">
        <f t="shared" si="0"/>
        <v>5.0300000000000011E-2</v>
      </c>
      <c r="I20">
        <v>0.443</v>
      </c>
      <c r="J20">
        <v>0.3715</v>
      </c>
      <c r="K20">
        <f t="shared" si="1"/>
        <v>7.1500000000000008E-2</v>
      </c>
      <c r="L20">
        <f t="shared" si="2"/>
        <v>2.1199999999999997E-2</v>
      </c>
      <c r="M20">
        <f t="shared" si="3"/>
        <v>0.12180000000000002</v>
      </c>
    </row>
    <row r="21" spans="1:13" x14ac:dyDescent="0.25">
      <c r="A21" t="s">
        <v>48</v>
      </c>
      <c r="B21" t="s">
        <v>29</v>
      </c>
      <c r="C21">
        <v>4</v>
      </c>
      <c r="D21" t="s">
        <v>19</v>
      </c>
      <c r="E21" t="s">
        <v>23</v>
      </c>
      <c r="F21">
        <v>0.41049999999999998</v>
      </c>
      <c r="G21">
        <v>0.374</v>
      </c>
      <c r="H21">
        <f t="shared" si="0"/>
        <v>3.6499999999999977E-2</v>
      </c>
      <c r="I21">
        <v>0.42649999999999999</v>
      </c>
      <c r="J21">
        <v>0.3674</v>
      </c>
      <c r="K21">
        <f t="shared" si="1"/>
        <v>5.9099999999999986E-2</v>
      </c>
      <c r="L21">
        <f t="shared" si="2"/>
        <v>2.2600000000000009E-2</v>
      </c>
      <c r="M21">
        <f t="shared" si="3"/>
        <v>9.5599999999999963E-2</v>
      </c>
    </row>
    <row r="22" spans="1:13" x14ac:dyDescent="0.25">
      <c r="A22" t="s">
        <v>48</v>
      </c>
      <c r="B22" t="s">
        <v>29</v>
      </c>
      <c r="C22">
        <v>4</v>
      </c>
      <c r="D22" t="s">
        <v>21</v>
      </c>
      <c r="E22" t="s">
        <v>23</v>
      </c>
      <c r="F22">
        <v>0.40300000000000002</v>
      </c>
      <c r="G22">
        <v>0.36570000000000003</v>
      </c>
      <c r="H22">
        <f t="shared" si="0"/>
        <v>3.73E-2</v>
      </c>
      <c r="I22">
        <v>0.4168</v>
      </c>
      <c r="J22">
        <v>0.35909999999999997</v>
      </c>
      <c r="K22">
        <f t="shared" si="1"/>
        <v>5.7700000000000029E-2</v>
      </c>
      <c r="L22">
        <f t="shared" si="2"/>
        <v>2.0400000000000029E-2</v>
      </c>
      <c r="M22">
        <f t="shared" si="3"/>
        <v>9.5000000000000029E-2</v>
      </c>
    </row>
    <row r="23" spans="1:13" x14ac:dyDescent="0.25">
      <c r="A23" t="s">
        <v>48</v>
      </c>
      <c r="B23" t="s">
        <v>29</v>
      </c>
      <c r="C23">
        <v>4</v>
      </c>
      <c r="D23" t="s">
        <v>24</v>
      </c>
      <c r="E23" t="s">
        <v>23</v>
      </c>
      <c r="F23">
        <v>0.4299</v>
      </c>
      <c r="G23">
        <v>0.37680000000000002</v>
      </c>
      <c r="H23">
        <f t="shared" si="0"/>
        <v>5.3099999999999981E-2</v>
      </c>
      <c r="I23">
        <v>0.46829999999999999</v>
      </c>
      <c r="J23">
        <v>0.4259</v>
      </c>
      <c r="K23">
        <f t="shared" si="1"/>
        <v>4.2399999999999993E-2</v>
      </c>
      <c r="L23">
        <f t="shared" si="2"/>
        <v>-1.0699999999999987E-2</v>
      </c>
      <c r="M23">
        <f t="shared" si="3"/>
        <v>9.5499999999999974E-2</v>
      </c>
    </row>
    <row r="24" spans="1:13" x14ac:dyDescent="0.25">
      <c r="A24" t="s">
        <v>48</v>
      </c>
      <c r="B24" t="s">
        <v>29</v>
      </c>
      <c r="C24">
        <v>4</v>
      </c>
      <c r="D24" t="s">
        <v>26</v>
      </c>
      <c r="E24" t="s">
        <v>23</v>
      </c>
      <c r="F24">
        <v>0.42959999999999998</v>
      </c>
      <c r="G24">
        <v>0.3977</v>
      </c>
      <c r="H24">
        <f t="shared" si="0"/>
        <v>3.1899999999999984E-2</v>
      </c>
      <c r="I24">
        <v>0.40450000000000003</v>
      </c>
      <c r="J24">
        <v>0.37</v>
      </c>
      <c r="K24">
        <f t="shared" si="1"/>
        <v>3.4500000000000031E-2</v>
      </c>
      <c r="L24">
        <f t="shared" si="2"/>
        <v>2.6000000000000467E-3</v>
      </c>
      <c r="M24">
        <f t="shared" si="3"/>
        <v>6.6400000000000015E-2</v>
      </c>
    </row>
    <row r="25" spans="1:13" x14ac:dyDescent="0.25">
      <c r="A25" t="s">
        <v>48</v>
      </c>
      <c r="B25" t="s">
        <v>29</v>
      </c>
      <c r="C25">
        <v>4</v>
      </c>
      <c r="D25" t="s">
        <v>28</v>
      </c>
      <c r="E25" t="s">
        <v>23</v>
      </c>
      <c r="F25">
        <v>0.4395</v>
      </c>
      <c r="G25">
        <v>0.42480000000000001</v>
      </c>
      <c r="H25">
        <f t="shared" si="0"/>
        <v>1.4699999999999991E-2</v>
      </c>
      <c r="I25">
        <v>0.43959999999999999</v>
      </c>
      <c r="J25">
        <v>0.3805</v>
      </c>
      <c r="K25">
        <f t="shared" si="1"/>
        <v>5.9099999999999986E-2</v>
      </c>
      <c r="L25">
        <f t="shared" si="2"/>
        <v>4.4399999999999995E-2</v>
      </c>
      <c r="M25">
        <f t="shared" si="3"/>
        <v>7.3799999999999977E-2</v>
      </c>
    </row>
    <row r="26" spans="1:13" x14ac:dyDescent="0.25">
      <c r="A26" t="s">
        <v>48</v>
      </c>
      <c r="B26" t="s">
        <v>29</v>
      </c>
      <c r="C26">
        <v>4</v>
      </c>
      <c r="D26" t="s">
        <v>30</v>
      </c>
      <c r="E26" t="s">
        <v>23</v>
      </c>
      <c r="F26">
        <v>0.40899999999999997</v>
      </c>
      <c r="G26">
        <v>0.37969999999999998</v>
      </c>
      <c r="H26">
        <f t="shared" si="0"/>
        <v>2.9299999999999993E-2</v>
      </c>
      <c r="I26">
        <v>0.38619999999999999</v>
      </c>
      <c r="J26">
        <v>0.33400000000000002</v>
      </c>
      <c r="K26">
        <f t="shared" si="1"/>
        <v>5.2199999999999969E-2</v>
      </c>
      <c r="L26">
        <f t="shared" si="2"/>
        <v>2.2899999999999976E-2</v>
      </c>
      <c r="M26">
        <f t="shared" si="3"/>
        <v>8.1499999999999961E-2</v>
      </c>
    </row>
    <row r="27" spans="1:13" x14ac:dyDescent="0.25">
      <c r="A27" t="s">
        <v>49</v>
      </c>
      <c r="B27" t="s">
        <v>32</v>
      </c>
      <c r="C27">
        <v>2</v>
      </c>
      <c r="D27" t="s">
        <v>19</v>
      </c>
      <c r="E27" t="s">
        <v>23</v>
      </c>
      <c r="F27">
        <v>0.4657</v>
      </c>
      <c r="G27">
        <v>0.41610000000000003</v>
      </c>
      <c r="H27">
        <f t="shared" si="0"/>
        <v>4.9599999999999977E-2</v>
      </c>
      <c r="I27">
        <v>0.44850000000000001</v>
      </c>
      <c r="J27">
        <v>0.38740000000000002</v>
      </c>
      <c r="K27">
        <f t="shared" si="1"/>
        <v>6.1099999999999988E-2</v>
      </c>
      <c r="L27">
        <f t="shared" si="2"/>
        <v>1.150000000000001E-2</v>
      </c>
      <c r="M27">
        <f t="shared" si="3"/>
        <v>0.11069999999999997</v>
      </c>
    </row>
    <row r="28" spans="1:13" x14ac:dyDescent="0.25">
      <c r="A28" t="s">
        <v>49</v>
      </c>
      <c r="B28" t="s">
        <v>32</v>
      </c>
      <c r="C28">
        <v>2</v>
      </c>
      <c r="D28" t="s">
        <v>21</v>
      </c>
      <c r="E28" t="s">
        <v>23</v>
      </c>
      <c r="F28">
        <v>0.42020000000000002</v>
      </c>
      <c r="G28">
        <v>0.35959999999999998</v>
      </c>
      <c r="H28">
        <f t="shared" si="0"/>
        <v>6.0600000000000043E-2</v>
      </c>
      <c r="I28">
        <v>0.43099999999999999</v>
      </c>
      <c r="J28">
        <v>0.37440000000000001</v>
      </c>
      <c r="K28">
        <f t="shared" si="1"/>
        <v>5.6599999999999984E-2</v>
      </c>
      <c r="L28">
        <f t="shared" si="2"/>
        <v>-4.0000000000000591E-3</v>
      </c>
      <c r="M28">
        <f t="shared" si="3"/>
        <v>0.11720000000000003</v>
      </c>
    </row>
    <row r="29" spans="1:13" x14ac:dyDescent="0.25">
      <c r="A29" t="s">
        <v>49</v>
      </c>
      <c r="B29" t="s">
        <v>32</v>
      </c>
      <c r="C29">
        <v>2</v>
      </c>
      <c r="D29" t="s">
        <v>24</v>
      </c>
      <c r="E29" t="s">
        <v>23</v>
      </c>
      <c r="F29">
        <v>0.42870000000000003</v>
      </c>
      <c r="G29">
        <v>0.35489999999999999</v>
      </c>
      <c r="H29">
        <f t="shared" si="0"/>
        <v>7.3800000000000032E-2</v>
      </c>
      <c r="I29">
        <v>0.41049999999999998</v>
      </c>
      <c r="J29">
        <v>0.34689999999999999</v>
      </c>
      <c r="K29">
        <f t="shared" si="1"/>
        <v>6.359999999999999E-2</v>
      </c>
      <c r="L29">
        <f t="shared" si="2"/>
        <v>-1.0200000000000042E-2</v>
      </c>
      <c r="M29">
        <f t="shared" si="3"/>
        <v>0.13740000000000002</v>
      </c>
    </row>
    <row r="30" spans="1:13" x14ac:dyDescent="0.25">
      <c r="A30" t="s">
        <v>49</v>
      </c>
      <c r="B30" t="s">
        <v>32</v>
      </c>
      <c r="C30">
        <v>2</v>
      </c>
      <c r="D30" t="s">
        <v>26</v>
      </c>
      <c r="E30" t="s">
        <v>23</v>
      </c>
      <c r="F30">
        <v>0.42909999999999998</v>
      </c>
      <c r="G30">
        <v>0.4113</v>
      </c>
      <c r="H30">
        <f t="shared" si="0"/>
        <v>1.7799999999999983E-2</v>
      </c>
      <c r="I30">
        <v>0.42870000000000003</v>
      </c>
      <c r="J30">
        <v>0.3604</v>
      </c>
      <c r="K30">
        <f t="shared" si="1"/>
        <v>6.8300000000000027E-2</v>
      </c>
      <c r="L30">
        <f t="shared" si="2"/>
        <v>5.0500000000000045E-2</v>
      </c>
      <c r="M30">
        <f t="shared" si="3"/>
        <v>8.610000000000001E-2</v>
      </c>
    </row>
    <row r="31" spans="1:13" x14ac:dyDescent="0.25">
      <c r="A31" t="s">
        <v>49</v>
      </c>
      <c r="B31" t="s">
        <v>32</v>
      </c>
      <c r="C31">
        <v>2</v>
      </c>
      <c r="D31" t="s">
        <v>28</v>
      </c>
      <c r="E31" t="s">
        <v>23</v>
      </c>
      <c r="F31">
        <v>0.41870000000000002</v>
      </c>
      <c r="G31">
        <v>0.38479999999999998</v>
      </c>
      <c r="H31">
        <f t="shared" si="0"/>
        <v>3.3900000000000041E-2</v>
      </c>
      <c r="I31">
        <v>0.40400000000000003</v>
      </c>
      <c r="J31">
        <v>0.34010000000000001</v>
      </c>
      <c r="K31">
        <f t="shared" si="1"/>
        <v>6.3900000000000012E-2</v>
      </c>
      <c r="L31">
        <f t="shared" si="2"/>
        <v>2.9999999999999971E-2</v>
      </c>
      <c r="M31">
        <f t="shared" si="3"/>
        <v>9.7800000000000054E-2</v>
      </c>
    </row>
    <row r="32" spans="1:13" x14ac:dyDescent="0.25">
      <c r="A32" t="s">
        <v>49</v>
      </c>
      <c r="B32" t="s">
        <v>32</v>
      </c>
      <c r="C32">
        <v>2</v>
      </c>
      <c r="D32" t="s">
        <v>30</v>
      </c>
      <c r="E32" t="s">
        <v>23</v>
      </c>
      <c r="F32">
        <v>0.43280000000000002</v>
      </c>
      <c r="G32">
        <v>0.3826</v>
      </c>
      <c r="H32">
        <f t="shared" si="0"/>
        <v>5.0200000000000022E-2</v>
      </c>
      <c r="I32">
        <v>0.42470000000000002</v>
      </c>
      <c r="J32">
        <v>0.36899999999999999</v>
      </c>
      <c r="K32">
        <f t="shared" si="1"/>
        <v>5.5700000000000027E-2</v>
      </c>
      <c r="L32">
        <f t="shared" si="2"/>
        <v>5.5000000000000049E-3</v>
      </c>
      <c r="M32">
        <f t="shared" si="3"/>
        <v>0.10590000000000005</v>
      </c>
    </row>
    <row r="33" spans="1:13" x14ac:dyDescent="0.25">
      <c r="A33" t="s">
        <v>49</v>
      </c>
      <c r="B33" t="s">
        <v>33</v>
      </c>
      <c r="C33">
        <v>4</v>
      </c>
      <c r="D33" t="s">
        <v>19</v>
      </c>
      <c r="E33" t="s">
        <v>23</v>
      </c>
      <c r="F33">
        <v>0.42480000000000001</v>
      </c>
      <c r="G33">
        <v>0.33889999999999998</v>
      </c>
      <c r="H33">
        <f t="shared" si="0"/>
        <v>8.5900000000000032E-2</v>
      </c>
      <c r="I33">
        <v>0.4345</v>
      </c>
      <c r="J33">
        <v>0.32290000000000002</v>
      </c>
      <c r="K33">
        <f t="shared" si="1"/>
        <v>0.11159999999999998</v>
      </c>
      <c r="L33">
        <f t="shared" si="2"/>
        <v>2.5699999999999945E-2</v>
      </c>
      <c r="M33">
        <f t="shared" si="3"/>
        <v>0.19750000000000001</v>
      </c>
    </row>
    <row r="34" spans="1:13" x14ac:dyDescent="0.25">
      <c r="A34" t="s">
        <v>49</v>
      </c>
      <c r="B34" t="s">
        <v>34</v>
      </c>
      <c r="C34">
        <v>5</v>
      </c>
      <c r="D34" t="s">
        <v>19</v>
      </c>
      <c r="E34" t="s">
        <v>20</v>
      </c>
      <c r="F34">
        <v>0.41719000000000001</v>
      </c>
      <c r="G34">
        <v>0.3669</v>
      </c>
      <c r="H34">
        <f t="shared" ref="H34:H65" si="4">F34-G34</f>
        <v>5.0290000000000001E-2</v>
      </c>
      <c r="I34">
        <v>0.41243999999999997</v>
      </c>
      <c r="J34">
        <v>0.37519999999999998</v>
      </c>
      <c r="K34">
        <f t="shared" ref="K34:K65" si="5">I34-J34</f>
        <v>3.7239999999999995E-2</v>
      </c>
      <c r="L34">
        <f t="shared" ref="L34:L65" si="6">K34-H34</f>
        <v>-1.3050000000000006E-2</v>
      </c>
      <c r="M34">
        <f t="shared" ref="M34:M65" si="7">H34+K34</f>
        <v>8.7529999999999997E-2</v>
      </c>
    </row>
    <row r="35" spans="1:13" x14ac:dyDescent="0.25">
      <c r="A35" t="s">
        <v>49</v>
      </c>
      <c r="B35" t="s">
        <v>33</v>
      </c>
      <c r="C35">
        <v>4</v>
      </c>
      <c r="D35" t="s">
        <v>21</v>
      </c>
      <c r="E35" t="s">
        <v>23</v>
      </c>
      <c r="F35">
        <v>0.4173</v>
      </c>
      <c r="G35">
        <v>0.34379999999999999</v>
      </c>
      <c r="H35">
        <f t="shared" si="4"/>
        <v>7.350000000000001E-2</v>
      </c>
      <c r="I35">
        <v>0.42049999999999998</v>
      </c>
      <c r="J35">
        <v>0.27439999999999998</v>
      </c>
      <c r="K35">
        <f t="shared" si="5"/>
        <v>0.14610000000000001</v>
      </c>
      <c r="L35">
        <f t="shared" si="6"/>
        <v>7.2599999999999998E-2</v>
      </c>
      <c r="M35">
        <f t="shared" si="7"/>
        <v>0.21960000000000002</v>
      </c>
    </row>
    <row r="36" spans="1:13" x14ac:dyDescent="0.25">
      <c r="A36" t="s">
        <v>49</v>
      </c>
      <c r="B36" t="s">
        <v>33</v>
      </c>
      <c r="C36">
        <v>4</v>
      </c>
      <c r="D36" t="s">
        <v>24</v>
      </c>
      <c r="E36" t="s">
        <v>23</v>
      </c>
      <c r="F36">
        <v>0.41049999999999998</v>
      </c>
      <c r="G36">
        <v>0.34960000000000002</v>
      </c>
      <c r="H36">
        <f t="shared" si="4"/>
        <v>6.0899999999999954E-2</v>
      </c>
      <c r="I36">
        <v>0.4365</v>
      </c>
      <c r="J36">
        <v>0.2344</v>
      </c>
      <c r="K36">
        <f t="shared" si="5"/>
        <v>0.2021</v>
      </c>
      <c r="L36">
        <f t="shared" si="6"/>
        <v>0.14120000000000005</v>
      </c>
      <c r="M36">
        <f t="shared" si="7"/>
        <v>0.26299999999999996</v>
      </c>
    </row>
    <row r="37" spans="1:13" x14ac:dyDescent="0.25">
      <c r="A37" t="s">
        <v>49</v>
      </c>
      <c r="B37" t="s">
        <v>33</v>
      </c>
      <c r="C37">
        <v>4</v>
      </c>
      <c r="D37" t="s">
        <v>26</v>
      </c>
      <c r="E37" t="s">
        <v>23</v>
      </c>
      <c r="F37">
        <v>0.41070000000000001</v>
      </c>
      <c r="G37">
        <v>0.39019999999999999</v>
      </c>
      <c r="H37">
        <f t="shared" si="4"/>
        <v>2.0500000000000018E-2</v>
      </c>
      <c r="I37">
        <v>0.41810000000000003</v>
      </c>
      <c r="J37">
        <v>0.30809999999999998</v>
      </c>
      <c r="K37">
        <f t="shared" si="5"/>
        <v>0.11000000000000004</v>
      </c>
      <c r="L37">
        <f t="shared" si="6"/>
        <v>8.9500000000000024E-2</v>
      </c>
      <c r="M37">
        <f t="shared" si="7"/>
        <v>0.13050000000000006</v>
      </c>
    </row>
    <row r="38" spans="1:13" x14ac:dyDescent="0.25">
      <c r="A38" t="s">
        <v>49</v>
      </c>
      <c r="B38" t="s">
        <v>33</v>
      </c>
      <c r="C38">
        <v>4</v>
      </c>
      <c r="D38" t="s">
        <v>28</v>
      </c>
      <c r="E38" t="s">
        <v>23</v>
      </c>
      <c r="F38">
        <v>0.40670000000000001</v>
      </c>
      <c r="G38">
        <v>0.38729999999999998</v>
      </c>
      <c r="H38">
        <f t="shared" si="4"/>
        <v>1.9400000000000028E-2</v>
      </c>
      <c r="I38">
        <v>0.40489999999999998</v>
      </c>
      <c r="J38">
        <v>0.25419999999999998</v>
      </c>
      <c r="K38">
        <f t="shared" si="5"/>
        <v>0.1507</v>
      </c>
      <c r="L38">
        <f t="shared" si="6"/>
        <v>0.13129999999999997</v>
      </c>
      <c r="M38">
        <f t="shared" si="7"/>
        <v>0.17010000000000003</v>
      </c>
    </row>
    <row r="39" spans="1:13" x14ac:dyDescent="0.25">
      <c r="A39" t="s">
        <v>49</v>
      </c>
      <c r="B39" t="s">
        <v>33</v>
      </c>
      <c r="C39">
        <v>4</v>
      </c>
      <c r="D39" t="s">
        <v>30</v>
      </c>
      <c r="E39" t="s">
        <v>23</v>
      </c>
      <c r="F39">
        <v>0.41399999999999998</v>
      </c>
      <c r="G39">
        <v>0.3246</v>
      </c>
      <c r="H39">
        <f t="shared" si="4"/>
        <v>8.9399999999999979E-2</v>
      </c>
      <c r="I39">
        <v>0.42209999999999998</v>
      </c>
      <c r="J39">
        <v>0.26050000000000001</v>
      </c>
      <c r="K39">
        <f t="shared" si="5"/>
        <v>0.16159999999999997</v>
      </c>
      <c r="L39">
        <f t="shared" si="6"/>
        <v>7.2199999999999986E-2</v>
      </c>
      <c r="M39">
        <f t="shared" si="7"/>
        <v>0.25099999999999995</v>
      </c>
    </row>
    <row r="40" spans="1:13" x14ac:dyDescent="0.25">
      <c r="A40" t="s">
        <v>49</v>
      </c>
      <c r="B40" t="s">
        <v>35</v>
      </c>
      <c r="C40">
        <v>6</v>
      </c>
      <c r="D40" t="s">
        <v>19</v>
      </c>
      <c r="E40" t="s">
        <v>20</v>
      </c>
      <c r="F40">
        <v>0.44058000000000003</v>
      </c>
      <c r="G40">
        <v>0.40849999999999997</v>
      </c>
      <c r="H40">
        <f t="shared" si="4"/>
        <v>3.2080000000000053E-2</v>
      </c>
      <c r="I40">
        <v>0.43887999999999999</v>
      </c>
      <c r="J40">
        <v>0.40029999999999999</v>
      </c>
      <c r="K40">
        <f t="shared" si="5"/>
        <v>3.8580000000000003E-2</v>
      </c>
      <c r="L40">
        <f t="shared" si="6"/>
        <v>6.4999999999999503E-3</v>
      </c>
      <c r="M40">
        <f t="shared" si="7"/>
        <v>7.0660000000000056E-2</v>
      </c>
    </row>
    <row r="41" spans="1:13" x14ac:dyDescent="0.25">
      <c r="A41" t="s">
        <v>49</v>
      </c>
      <c r="B41" t="s">
        <v>36</v>
      </c>
      <c r="C41">
        <v>3</v>
      </c>
      <c r="D41" t="s">
        <v>19</v>
      </c>
      <c r="E41" t="s">
        <v>20</v>
      </c>
      <c r="F41">
        <v>0.4108</v>
      </c>
      <c r="G41">
        <v>0.23649999999999999</v>
      </c>
      <c r="H41">
        <f t="shared" si="4"/>
        <v>0.17430000000000001</v>
      </c>
      <c r="I41">
        <v>0.42509999999999998</v>
      </c>
      <c r="J41">
        <v>0.2712</v>
      </c>
      <c r="K41">
        <f t="shared" si="5"/>
        <v>0.15389999999999998</v>
      </c>
      <c r="L41">
        <f t="shared" si="6"/>
        <v>-2.0400000000000029E-2</v>
      </c>
      <c r="M41">
        <f t="shared" si="7"/>
        <v>0.32819999999999999</v>
      </c>
    </row>
    <row r="42" spans="1:13" x14ac:dyDescent="0.25">
      <c r="A42" t="s">
        <v>49</v>
      </c>
      <c r="B42" t="s">
        <v>36</v>
      </c>
      <c r="C42">
        <v>3</v>
      </c>
      <c r="D42" t="s">
        <v>21</v>
      </c>
      <c r="E42" t="s">
        <v>20</v>
      </c>
      <c r="F42">
        <v>0.41210000000000002</v>
      </c>
      <c r="G42">
        <v>0.1895</v>
      </c>
      <c r="H42">
        <f t="shared" si="4"/>
        <v>0.22260000000000002</v>
      </c>
      <c r="I42">
        <v>0.4375</v>
      </c>
      <c r="J42">
        <v>0.29799999999999999</v>
      </c>
      <c r="K42">
        <f t="shared" si="5"/>
        <v>0.13950000000000001</v>
      </c>
      <c r="L42">
        <f t="shared" si="6"/>
        <v>-8.3100000000000007E-2</v>
      </c>
      <c r="M42">
        <f t="shared" si="7"/>
        <v>0.36210000000000003</v>
      </c>
    </row>
    <row r="43" spans="1:13" x14ac:dyDescent="0.25">
      <c r="A43" t="s">
        <v>49</v>
      </c>
      <c r="B43" t="s">
        <v>36</v>
      </c>
      <c r="C43">
        <v>3</v>
      </c>
      <c r="D43" t="s">
        <v>24</v>
      </c>
      <c r="E43" t="s">
        <v>20</v>
      </c>
      <c r="F43">
        <v>0.42370000000000002</v>
      </c>
      <c r="G43">
        <v>0.34110000000000001</v>
      </c>
      <c r="H43">
        <f t="shared" si="4"/>
        <v>8.2600000000000007E-2</v>
      </c>
      <c r="I43">
        <v>0.40539999999999998</v>
      </c>
      <c r="J43">
        <v>0.1734</v>
      </c>
      <c r="K43">
        <f t="shared" si="5"/>
        <v>0.23199999999999998</v>
      </c>
      <c r="L43">
        <f t="shared" si="6"/>
        <v>0.14939999999999998</v>
      </c>
      <c r="M43">
        <f t="shared" si="7"/>
        <v>0.31459999999999999</v>
      </c>
    </row>
    <row r="44" spans="1:13" x14ac:dyDescent="0.25">
      <c r="A44" t="s">
        <v>49</v>
      </c>
      <c r="B44" t="s">
        <v>36</v>
      </c>
      <c r="C44">
        <v>3</v>
      </c>
      <c r="D44" t="s">
        <v>26</v>
      </c>
      <c r="E44" t="s">
        <v>20</v>
      </c>
      <c r="F44">
        <v>0.41710000000000003</v>
      </c>
      <c r="G44">
        <v>0.38940000000000002</v>
      </c>
      <c r="H44">
        <f t="shared" si="4"/>
        <v>2.7700000000000002E-2</v>
      </c>
      <c r="I44">
        <v>0.4466</v>
      </c>
      <c r="J44">
        <v>0.25950000000000001</v>
      </c>
      <c r="K44">
        <f t="shared" si="5"/>
        <v>0.18709999999999999</v>
      </c>
      <c r="L44">
        <f t="shared" si="6"/>
        <v>0.15939999999999999</v>
      </c>
      <c r="M44">
        <f t="shared" si="7"/>
        <v>0.21479999999999999</v>
      </c>
    </row>
    <row r="45" spans="1:13" x14ac:dyDescent="0.25">
      <c r="A45" t="s">
        <v>49</v>
      </c>
      <c r="B45" t="s">
        <v>36</v>
      </c>
      <c r="C45">
        <v>3</v>
      </c>
      <c r="D45" t="s">
        <v>28</v>
      </c>
      <c r="E45" t="s">
        <v>20</v>
      </c>
      <c r="F45">
        <v>0.41920000000000002</v>
      </c>
      <c r="G45">
        <v>0.40570000000000001</v>
      </c>
      <c r="H45">
        <f t="shared" si="4"/>
        <v>1.3500000000000012E-2</v>
      </c>
      <c r="I45">
        <v>0.43690000000000001</v>
      </c>
      <c r="J45">
        <v>0.25319999999999998</v>
      </c>
      <c r="K45">
        <f t="shared" si="5"/>
        <v>0.18370000000000003</v>
      </c>
      <c r="L45">
        <f t="shared" si="6"/>
        <v>0.17020000000000002</v>
      </c>
      <c r="M45">
        <f t="shared" si="7"/>
        <v>0.19720000000000004</v>
      </c>
    </row>
    <row r="46" spans="1:13" x14ac:dyDescent="0.25">
      <c r="A46" t="s">
        <v>49</v>
      </c>
      <c r="B46" t="s">
        <v>36</v>
      </c>
      <c r="C46">
        <v>3</v>
      </c>
      <c r="D46" t="s">
        <v>30</v>
      </c>
      <c r="E46" t="s">
        <v>20</v>
      </c>
      <c r="F46">
        <v>0.43880000000000002</v>
      </c>
      <c r="G46">
        <v>0.35339999999999999</v>
      </c>
      <c r="H46">
        <f t="shared" si="4"/>
        <v>8.5400000000000031E-2</v>
      </c>
      <c r="I46">
        <v>0.44230000000000003</v>
      </c>
      <c r="J46">
        <v>0.26300000000000001</v>
      </c>
      <c r="K46">
        <f t="shared" si="5"/>
        <v>0.17930000000000001</v>
      </c>
      <c r="L46">
        <f t="shared" si="6"/>
        <v>9.3899999999999983E-2</v>
      </c>
      <c r="M46">
        <f t="shared" si="7"/>
        <v>0.26470000000000005</v>
      </c>
    </row>
    <row r="47" spans="1:13" x14ac:dyDescent="0.25">
      <c r="A47" t="s">
        <v>49</v>
      </c>
      <c r="B47" t="s">
        <v>37</v>
      </c>
      <c r="C47">
        <v>1</v>
      </c>
      <c r="D47" t="s">
        <v>19</v>
      </c>
      <c r="E47" t="s">
        <v>20</v>
      </c>
      <c r="F47">
        <v>0.41320000000000001</v>
      </c>
      <c r="G47">
        <v>0.3528</v>
      </c>
      <c r="H47">
        <f t="shared" si="4"/>
        <v>6.0400000000000009E-2</v>
      </c>
      <c r="I47">
        <v>0.44550000000000001</v>
      </c>
      <c r="J47">
        <v>0.39150000000000001</v>
      </c>
      <c r="K47">
        <f t="shared" si="5"/>
        <v>5.3999999999999992E-2</v>
      </c>
      <c r="L47">
        <f t="shared" si="6"/>
        <v>-6.4000000000000168E-3</v>
      </c>
      <c r="M47">
        <f t="shared" si="7"/>
        <v>0.1144</v>
      </c>
    </row>
    <row r="48" spans="1:13" x14ac:dyDescent="0.25">
      <c r="A48" t="s">
        <v>49</v>
      </c>
      <c r="B48" t="s">
        <v>37</v>
      </c>
      <c r="C48">
        <v>1</v>
      </c>
      <c r="D48" t="s">
        <v>21</v>
      </c>
      <c r="E48" t="s">
        <v>20</v>
      </c>
      <c r="F48">
        <v>0.4355</v>
      </c>
      <c r="G48">
        <v>0.38929999999999998</v>
      </c>
      <c r="H48">
        <f t="shared" si="4"/>
        <v>4.6200000000000019E-2</v>
      </c>
      <c r="I48">
        <v>0.41</v>
      </c>
      <c r="J48">
        <v>0.34300000000000003</v>
      </c>
      <c r="K48">
        <f t="shared" si="5"/>
        <v>6.6999999999999948E-2</v>
      </c>
      <c r="L48">
        <f t="shared" si="6"/>
        <v>2.079999999999993E-2</v>
      </c>
      <c r="M48">
        <f t="shared" si="7"/>
        <v>0.11319999999999997</v>
      </c>
    </row>
    <row r="49" spans="1:13" x14ac:dyDescent="0.25">
      <c r="A49" t="s">
        <v>49</v>
      </c>
      <c r="B49" t="s">
        <v>37</v>
      </c>
      <c r="C49">
        <v>1</v>
      </c>
      <c r="D49" t="s">
        <v>24</v>
      </c>
      <c r="E49" t="s">
        <v>20</v>
      </c>
      <c r="F49">
        <v>0.4335</v>
      </c>
      <c r="G49">
        <v>0.4052</v>
      </c>
      <c r="H49">
        <f t="shared" si="4"/>
        <v>2.8299999999999992E-2</v>
      </c>
      <c r="I49">
        <v>0.41520000000000001</v>
      </c>
      <c r="J49">
        <v>0.24099999999999999</v>
      </c>
      <c r="K49">
        <f t="shared" si="5"/>
        <v>0.17420000000000002</v>
      </c>
      <c r="L49">
        <f t="shared" si="6"/>
        <v>0.14590000000000003</v>
      </c>
      <c r="M49">
        <f t="shared" si="7"/>
        <v>0.20250000000000001</v>
      </c>
    </row>
    <row r="50" spans="1:13" x14ac:dyDescent="0.25">
      <c r="A50" t="s">
        <v>49</v>
      </c>
      <c r="B50" t="s">
        <v>37</v>
      </c>
      <c r="C50">
        <v>1</v>
      </c>
      <c r="D50" t="s">
        <v>26</v>
      </c>
      <c r="E50" t="s">
        <v>20</v>
      </c>
      <c r="F50">
        <v>0.40389999999999998</v>
      </c>
      <c r="G50">
        <v>0.38169999999999998</v>
      </c>
      <c r="H50">
        <f t="shared" si="4"/>
        <v>2.2199999999999998E-2</v>
      </c>
      <c r="I50">
        <v>0.42470000000000002</v>
      </c>
      <c r="J50">
        <v>0.33510000000000001</v>
      </c>
      <c r="K50">
        <f t="shared" si="5"/>
        <v>8.9600000000000013E-2</v>
      </c>
      <c r="L50">
        <f t="shared" si="6"/>
        <v>6.7400000000000015E-2</v>
      </c>
      <c r="M50">
        <f t="shared" si="7"/>
        <v>0.11180000000000001</v>
      </c>
    </row>
    <row r="51" spans="1:13" x14ac:dyDescent="0.25">
      <c r="A51" t="s">
        <v>49</v>
      </c>
      <c r="B51" t="s">
        <v>37</v>
      </c>
      <c r="C51">
        <v>1</v>
      </c>
      <c r="D51" t="s">
        <v>28</v>
      </c>
      <c r="E51" t="s">
        <v>20</v>
      </c>
      <c r="F51">
        <v>0.43580000000000002</v>
      </c>
      <c r="G51">
        <v>0.42859999999999998</v>
      </c>
      <c r="H51">
        <f t="shared" si="4"/>
        <v>7.2000000000000397E-3</v>
      </c>
      <c r="I51">
        <v>0.4481</v>
      </c>
      <c r="J51">
        <v>0.3715</v>
      </c>
      <c r="K51">
        <f t="shared" si="5"/>
        <v>7.6600000000000001E-2</v>
      </c>
      <c r="L51">
        <f t="shared" si="6"/>
        <v>6.9399999999999962E-2</v>
      </c>
      <c r="M51">
        <f t="shared" si="7"/>
        <v>8.3800000000000041E-2</v>
      </c>
    </row>
    <row r="52" spans="1:13" x14ac:dyDescent="0.25">
      <c r="A52" t="s">
        <v>49</v>
      </c>
      <c r="B52" t="s">
        <v>37</v>
      </c>
      <c r="C52">
        <v>1</v>
      </c>
      <c r="D52" t="s">
        <v>30</v>
      </c>
      <c r="E52" t="s">
        <v>20</v>
      </c>
      <c r="F52">
        <v>0.4279</v>
      </c>
      <c r="G52">
        <v>0.38550000000000001</v>
      </c>
      <c r="H52">
        <f t="shared" si="4"/>
        <v>4.2399999999999993E-2</v>
      </c>
      <c r="I52">
        <v>0.42099999999999999</v>
      </c>
      <c r="J52">
        <v>0.375</v>
      </c>
      <c r="K52">
        <f t="shared" si="5"/>
        <v>4.5999999999999985E-2</v>
      </c>
      <c r="L52">
        <f t="shared" si="6"/>
        <v>3.5999999999999921E-3</v>
      </c>
      <c r="M52">
        <f t="shared" si="7"/>
        <v>8.8399999999999979E-2</v>
      </c>
    </row>
    <row r="53" spans="1:13" x14ac:dyDescent="0.25">
      <c r="A53" t="s">
        <v>50</v>
      </c>
      <c r="B53" t="s">
        <v>39</v>
      </c>
      <c r="C53">
        <v>4</v>
      </c>
      <c r="D53" t="s">
        <v>19</v>
      </c>
      <c r="E53" t="s">
        <v>23</v>
      </c>
      <c r="F53">
        <v>0.41860000000000003</v>
      </c>
      <c r="G53">
        <v>0.3795</v>
      </c>
      <c r="H53">
        <f t="shared" si="4"/>
        <v>3.9100000000000024E-2</v>
      </c>
      <c r="I53">
        <v>0.40949999999999998</v>
      </c>
      <c r="J53">
        <v>0.33129999999999998</v>
      </c>
      <c r="K53">
        <f t="shared" si="5"/>
        <v>7.8199999999999992E-2</v>
      </c>
      <c r="L53">
        <f t="shared" si="6"/>
        <v>3.9099999999999968E-2</v>
      </c>
      <c r="M53">
        <f t="shared" si="7"/>
        <v>0.11730000000000002</v>
      </c>
    </row>
    <row r="54" spans="1:13" x14ac:dyDescent="0.25">
      <c r="A54" t="s">
        <v>50</v>
      </c>
      <c r="B54" t="s">
        <v>39</v>
      </c>
      <c r="C54">
        <v>4</v>
      </c>
      <c r="D54" t="s">
        <v>21</v>
      </c>
      <c r="E54" t="s">
        <v>23</v>
      </c>
      <c r="F54">
        <v>0.4274</v>
      </c>
      <c r="G54">
        <v>0.37590000000000001</v>
      </c>
      <c r="H54">
        <f t="shared" si="4"/>
        <v>5.149999999999999E-2</v>
      </c>
      <c r="I54">
        <v>0.39879999999999999</v>
      </c>
      <c r="J54">
        <v>0.3175</v>
      </c>
      <c r="K54">
        <f t="shared" si="5"/>
        <v>8.1299999999999983E-2</v>
      </c>
      <c r="L54">
        <f t="shared" si="6"/>
        <v>2.9799999999999993E-2</v>
      </c>
      <c r="M54">
        <f t="shared" si="7"/>
        <v>0.13279999999999997</v>
      </c>
    </row>
    <row r="55" spans="1:13" x14ac:dyDescent="0.25">
      <c r="A55" t="s">
        <v>50</v>
      </c>
      <c r="B55" t="s">
        <v>39</v>
      </c>
      <c r="C55">
        <v>4</v>
      </c>
      <c r="D55" t="s">
        <v>24</v>
      </c>
      <c r="E55" t="s">
        <v>23</v>
      </c>
      <c r="F55">
        <v>0.44479999999999997</v>
      </c>
      <c r="G55">
        <v>0.42180000000000001</v>
      </c>
      <c r="H55">
        <f t="shared" si="4"/>
        <v>2.2999999999999965E-2</v>
      </c>
      <c r="I55">
        <v>0.42649999999999999</v>
      </c>
      <c r="J55">
        <v>0.34050000000000002</v>
      </c>
      <c r="K55">
        <f t="shared" si="5"/>
        <v>8.5999999999999965E-2</v>
      </c>
      <c r="L55">
        <f t="shared" si="6"/>
        <v>6.3E-2</v>
      </c>
      <c r="M55">
        <f t="shared" si="7"/>
        <v>0.10899999999999993</v>
      </c>
    </row>
    <row r="56" spans="1:13" x14ac:dyDescent="0.25">
      <c r="A56" t="s">
        <v>50</v>
      </c>
      <c r="B56" t="s">
        <v>39</v>
      </c>
      <c r="C56">
        <v>2</v>
      </c>
      <c r="D56" t="s">
        <v>24</v>
      </c>
      <c r="E56" t="s">
        <v>23</v>
      </c>
      <c r="F56">
        <v>0.44030000000000002</v>
      </c>
      <c r="G56">
        <v>0.38390000000000002</v>
      </c>
      <c r="H56">
        <f t="shared" si="4"/>
        <v>5.6400000000000006E-2</v>
      </c>
      <c r="I56">
        <v>0.41210000000000002</v>
      </c>
      <c r="J56">
        <v>0.35659999999999997</v>
      </c>
      <c r="K56">
        <f t="shared" si="5"/>
        <v>5.5500000000000049E-2</v>
      </c>
      <c r="L56">
        <f t="shared" si="6"/>
        <v>-8.9999999999995639E-4</v>
      </c>
      <c r="M56">
        <f t="shared" si="7"/>
        <v>0.11190000000000005</v>
      </c>
    </row>
    <row r="57" spans="1:13" x14ac:dyDescent="0.25">
      <c r="A57" t="s">
        <v>50</v>
      </c>
      <c r="B57" t="s">
        <v>39</v>
      </c>
      <c r="C57">
        <v>4</v>
      </c>
      <c r="D57" t="s">
        <v>26</v>
      </c>
      <c r="E57" t="s">
        <v>23</v>
      </c>
      <c r="F57">
        <v>0.38300000000000001</v>
      </c>
      <c r="G57">
        <v>0.36249999999999999</v>
      </c>
      <c r="H57">
        <f t="shared" si="4"/>
        <v>2.0500000000000018E-2</v>
      </c>
      <c r="I57">
        <v>0.4325</v>
      </c>
      <c r="J57">
        <v>0.32690000000000002</v>
      </c>
      <c r="K57">
        <f t="shared" si="5"/>
        <v>0.10559999999999997</v>
      </c>
      <c r="L57">
        <f t="shared" si="6"/>
        <v>8.5099999999999953E-2</v>
      </c>
      <c r="M57">
        <f t="shared" si="7"/>
        <v>0.12609999999999999</v>
      </c>
    </row>
    <row r="58" spans="1:13" x14ac:dyDescent="0.25">
      <c r="A58" t="s">
        <v>50</v>
      </c>
      <c r="B58" t="s">
        <v>39</v>
      </c>
      <c r="C58">
        <v>4</v>
      </c>
      <c r="D58" t="s">
        <v>28</v>
      </c>
      <c r="E58" t="s">
        <v>23</v>
      </c>
      <c r="F58">
        <v>0.42309999999999998</v>
      </c>
      <c r="G58">
        <v>0.40500000000000003</v>
      </c>
      <c r="H58">
        <f t="shared" si="4"/>
        <v>1.8099999999999949E-2</v>
      </c>
      <c r="I58">
        <v>0.4304</v>
      </c>
      <c r="J58">
        <v>0.33789999999999998</v>
      </c>
      <c r="K58">
        <f t="shared" si="5"/>
        <v>9.2500000000000027E-2</v>
      </c>
      <c r="L58">
        <f t="shared" si="6"/>
        <v>7.4400000000000077E-2</v>
      </c>
      <c r="M58">
        <f t="shared" si="7"/>
        <v>0.11059999999999998</v>
      </c>
    </row>
    <row r="59" spans="1:13" x14ac:dyDescent="0.25">
      <c r="A59" t="s">
        <v>50</v>
      </c>
      <c r="B59" t="s">
        <v>39</v>
      </c>
      <c r="C59">
        <v>4</v>
      </c>
      <c r="D59" t="s">
        <v>30</v>
      </c>
      <c r="E59" t="s">
        <v>23</v>
      </c>
      <c r="F59">
        <v>0.40649999999999997</v>
      </c>
      <c r="G59">
        <v>0.35439999999999999</v>
      </c>
      <c r="H59">
        <f t="shared" si="4"/>
        <v>5.209999999999998E-2</v>
      </c>
      <c r="I59">
        <v>0.4405</v>
      </c>
      <c r="J59">
        <v>0.37309999999999999</v>
      </c>
      <c r="K59">
        <f t="shared" si="5"/>
        <v>6.7400000000000015E-2</v>
      </c>
      <c r="L59">
        <f t="shared" si="6"/>
        <v>1.5300000000000036E-2</v>
      </c>
      <c r="M59">
        <f t="shared" si="7"/>
        <v>0.1195</v>
      </c>
    </row>
    <row r="60" spans="1:13" x14ac:dyDescent="0.25">
      <c r="A60" t="s">
        <v>50</v>
      </c>
      <c r="B60" t="s">
        <v>40</v>
      </c>
      <c r="C60">
        <v>3</v>
      </c>
      <c r="D60" t="s">
        <v>19</v>
      </c>
      <c r="E60" t="s">
        <v>20</v>
      </c>
      <c r="F60">
        <v>0.41710000000000003</v>
      </c>
      <c r="G60">
        <v>0.35849999999999999</v>
      </c>
      <c r="H60">
        <f t="shared" si="4"/>
        <v>5.8600000000000041E-2</v>
      </c>
      <c r="I60">
        <v>0.41110000000000002</v>
      </c>
      <c r="J60">
        <v>0.33910000000000001</v>
      </c>
      <c r="K60">
        <f t="shared" si="5"/>
        <v>7.2000000000000008E-2</v>
      </c>
      <c r="L60">
        <f t="shared" si="6"/>
        <v>1.3399999999999967E-2</v>
      </c>
      <c r="M60">
        <f t="shared" si="7"/>
        <v>0.13060000000000005</v>
      </c>
    </row>
    <row r="61" spans="1:13" x14ac:dyDescent="0.25">
      <c r="A61" t="s">
        <v>50</v>
      </c>
      <c r="B61" t="s">
        <v>43</v>
      </c>
      <c r="C61">
        <v>3</v>
      </c>
      <c r="D61" t="s">
        <v>21</v>
      </c>
      <c r="E61" t="s">
        <v>20</v>
      </c>
      <c r="F61">
        <v>0.40770000000000001</v>
      </c>
      <c r="G61">
        <v>0.3841</v>
      </c>
      <c r="H61">
        <f t="shared" si="4"/>
        <v>2.360000000000001E-2</v>
      </c>
      <c r="I61">
        <v>0.4143</v>
      </c>
      <c r="J61">
        <v>0.35920000000000002</v>
      </c>
      <c r="K61">
        <f t="shared" si="5"/>
        <v>5.5099999999999982E-2</v>
      </c>
      <c r="L61">
        <f t="shared" si="6"/>
        <v>3.1499999999999972E-2</v>
      </c>
      <c r="M61">
        <f t="shared" si="7"/>
        <v>7.8699999999999992E-2</v>
      </c>
    </row>
    <row r="62" spans="1:13" x14ac:dyDescent="0.25">
      <c r="A62" t="s">
        <v>50</v>
      </c>
      <c r="B62" t="s">
        <v>45</v>
      </c>
      <c r="C62">
        <v>3</v>
      </c>
      <c r="D62" t="s">
        <v>24</v>
      </c>
      <c r="E62" t="s">
        <v>20</v>
      </c>
      <c r="F62">
        <v>0.43330000000000002</v>
      </c>
      <c r="G62">
        <v>0.42509999999999998</v>
      </c>
      <c r="H62">
        <f t="shared" si="4"/>
        <v>8.2000000000000406E-3</v>
      </c>
      <c r="I62">
        <v>0.44309999999999999</v>
      </c>
      <c r="J62">
        <v>0.41310000000000002</v>
      </c>
      <c r="K62">
        <f t="shared" si="5"/>
        <v>2.9999999999999971E-2</v>
      </c>
      <c r="L62">
        <f t="shared" si="6"/>
        <v>2.1799999999999931E-2</v>
      </c>
      <c r="M62">
        <f t="shared" si="7"/>
        <v>3.8200000000000012E-2</v>
      </c>
    </row>
    <row r="63" spans="1:13" x14ac:dyDescent="0.25">
      <c r="A63" t="s">
        <v>50</v>
      </c>
      <c r="B63" t="s">
        <v>46</v>
      </c>
      <c r="C63">
        <v>5</v>
      </c>
      <c r="D63" t="s">
        <v>26</v>
      </c>
      <c r="E63" t="s">
        <v>23</v>
      </c>
      <c r="F63">
        <v>0.42099999999999999</v>
      </c>
      <c r="G63">
        <v>0.39290000000000003</v>
      </c>
      <c r="H63">
        <f t="shared" si="4"/>
        <v>2.8099999999999958E-2</v>
      </c>
      <c r="I63">
        <v>0.41420000000000001</v>
      </c>
      <c r="J63">
        <v>0.34339999999999998</v>
      </c>
      <c r="K63">
        <f t="shared" si="5"/>
        <v>7.080000000000003E-2</v>
      </c>
      <c r="L63">
        <f t="shared" si="6"/>
        <v>4.2700000000000071E-2</v>
      </c>
      <c r="M63">
        <f t="shared" si="7"/>
        <v>9.8899999999999988E-2</v>
      </c>
    </row>
    <row r="64" spans="1:13" x14ac:dyDescent="0.25">
      <c r="A64" t="s">
        <v>50</v>
      </c>
      <c r="B64" t="s">
        <v>43</v>
      </c>
      <c r="C64">
        <v>3</v>
      </c>
      <c r="D64" t="s">
        <v>26</v>
      </c>
      <c r="E64" t="s">
        <v>20</v>
      </c>
      <c r="F64">
        <v>0.45019999999999999</v>
      </c>
      <c r="G64">
        <v>0.42399999999999999</v>
      </c>
      <c r="H64">
        <f t="shared" si="4"/>
        <v>2.6200000000000001E-2</v>
      </c>
      <c r="I64">
        <v>0.44030000000000002</v>
      </c>
      <c r="J64">
        <v>0.40500000000000003</v>
      </c>
      <c r="K64">
        <f t="shared" si="5"/>
        <v>3.5299999999999998E-2</v>
      </c>
      <c r="L64">
        <f t="shared" si="6"/>
        <v>9.099999999999997E-3</v>
      </c>
      <c r="M64">
        <f t="shared" si="7"/>
        <v>6.1499999999999999E-2</v>
      </c>
    </row>
    <row r="65" spans="1:13" x14ac:dyDescent="0.25">
      <c r="A65" t="s">
        <v>50</v>
      </c>
      <c r="B65" t="s">
        <v>45</v>
      </c>
      <c r="C65">
        <v>3</v>
      </c>
      <c r="D65" t="s">
        <v>28</v>
      </c>
      <c r="E65" t="s">
        <v>20</v>
      </c>
      <c r="F65">
        <v>0.45929999999999999</v>
      </c>
      <c r="G65">
        <v>0.45639999999999997</v>
      </c>
      <c r="H65">
        <f t="shared" si="4"/>
        <v>2.9000000000000137E-3</v>
      </c>
      <c r="I65">
        <v>0.44169999999999998</v>
      </c>
      <c r="J65">
        <v>0.41739999999999999</v>
      </c>
      <c r="K65">
        <f t="shared" si="5"/>
        <v>2.4299999999999988E-2</v>
      </c>
      <c r="L65">
        <f t="shared" si="6"/>
        <v>2.1399999999999975E-2</v>
      </c>
      <c r="M65">
        <f t="shared" si="7"/>
        <v>2.7200000000000002E-2</v>
      </c>
    </row>
    <row r="66" spans="1:13" x14ac:dyDescent="0.25">
      <c r="A66" t="s">
        <v>50</v>
      </c>
      <c r="B66" t="s">
        <v>43</v>
      </c>
      <c r="C66">
        <v>3</v>
      </c>
      <c r="D66" t="s">
        <v>30</v>
      </c>
      <c r="E66" t="s">
        <v>20</v>
      </c>
      <c r="F66">
        <v>0.43990000000000001</v>
      </c>
      <c r="G66">
        <v>0.42509999999999998</v>
      </c>
      <c r="H66">
        <f t="shared" ref="H66:H97" si="8">F66-G66</f>
        <v>1.4800000000000035E-2</v>
      </c>
      <c r="I66">
        <v>0.45129999999999998</v>
      </c>
      <c r="J66">
        <v>0.40920000000000001</v>
      </c>
      <c r="K66">
        <f t="shared" ref="K66:K97" si="9">I66-J66</f>
        <v>4.2099999999999971E-2</v>
      </c>
      <c r="L66">
        <f t="shared" ref="L66:L97" si="10">K66-H66</f>
        <v>2.7299999999999935E-2</v>
      </c>
      <c r="M66">
        <f t="shared" ref="M66:M80" si="11">H66+K66</f>
        <v>5.6900000000000006E-2</v>
      </c>
    </row>
    <row r="67" spans="1:13" x14ac:dyDescent="0.25">
      <c r="A67" t="s">
        <v>50</v>
      </c>
      <c r="B67" t="s">
        <v>41</v>
      </c>
      <c r="C67">
        <v>1</v>
      </c>
      <c r="D67" t="s">
        <v>19</v>
      </c>
      <c r="E67" t="s">
        <v>20</v>
      </c>
      <c r="F67">
        <v>0.47039999999999998</v>
      </c>
      <c r="G67">
        <v>0.44219999999999998</v>
      </c>
      <c r="H67">
        <f t="shared" si="8"/>
        <v>2.8200000000000003E-2</v>
      </c>
      <c r="I67">
        <v>0.42799999999999999</v>
      </c>
      <c r="J67">
        <v>0.4042</v>
      </c>
      <c r="K67">
        <f t="shared" si="9"/>
        <v>2.3799999999999988E-2</v>
      </c>
      <c r="L67">
        <f t="shared" si="10"/>
        <v>-4.400000000000015E-3</v>
      </c>
      <c r="M67">
        <f t="shared" si="11"/>
        <v>5.1999999999999991E-2</v>
      </c>
    </row>
    <row r="68" spans="1:13" x14ac:dyDescent="0.25">
      <c r="A68" t="s">
        <v>50</v>
      </c>
      <c r="B68" t="s">
        <v>44</v>
      </c>
      <c r="C68">
        <v>5</v>
      </c>
      <c r="D68" t="s">
        <v>21</v>
      </c>
      <c r="E68" t="s">
        <v>23</v>
      </c>
      <c r="F68">
        <v>0.46150000000000002</v>
      </c>
      <c r="G68">
        <v>0.4425</v>
      </c>
      <c r="H68">
        <f t="shared" si="8"/>
        <v>1.9000000000000017E-2</v>
      </c>
      <c r="I68">
        <v>0.42080000000000001</v>
      </c>
      <c r="J68">
        <v>0.38490000000000002</v>
      </c>
      <c r="K68">
        <f t="shared" si="9"/>
        <v>3.5899999999999987E-2</v>
      </c>
      <c r="L68">
        <f t="shared" si="10"/>
        <v>1.6899999999999971E-2</v>
      </c>
      <c r="M68">
        <f t="shared" si="11"/>
        <v>5.4900000000000004E-2</v>
      </c>
    </row>
    <row r="69" spans="1:13" x14ac:dyDescent="0.25">
      <c r="A69" t="s">
        <v>50</v>
      </c>
      <c r="B69" t="s">
        <v>41</v>
      </c>
      <c r="C69">
        <v>1</v>
      </c>
      <c r="D69" t="s">
        <v>21</v>
      </c>
      <c r="E69" t="s">
        <v>20</v>
      </c>
      <c r="F69">
        <v>0.41970000000000002</v>
      </c>
      <c r="G69">
        <v>0.40010000000000001</v>
      </c>
      <c r="H69">
        <f t="shared" si="8"/>
        <v>1.9600000000000006E-2</v>
      </c>
      <c r="I69">
        <v>0.433</v>
      </c>
      <c r="J69">
        <v>0.4022</v>
      </c>
      <c r="K69">
        <f t="shared" si="9"/>
        <v>3.0799999999999994E-2</v>
      </c>
      <c r="L69">
        <f t="shared" si="10"/>
        <v>1.1199999999999988E-2</v>
      </c>
      <c r="M69">
        <f t="shared" si="11"/>
        <v>5.04E-2</v>
      </c>
    </row>
    <row r="70" spans="1:13" x14ac:dyDescent="0.25">
      <c r="A70" t="s">
        <v>50</v>
      </c>
      <c r="B70" t="s">
        <v>41</v>
      </c>
      <c r="C70">
        <v>1</v>
      </c>
      <c r="D70" t="s">
        <v>24</v>
      </c>
      <c r="E70" t="s">
        <v>20</v>
      </c>
      <c r="F70">
        <v>0.44350000000000001</v>
      </c>
      <c r="G70">
        <v>0.42430000000000001</v>
      </c>
      <c r="H70">
        <f t="shared" si="8"/>
        <v>1.9199999999999995E-2</v>
      </c>
      <c r="I70">
        <v>0.43080000000000002</v>
      </c>
      <c r="J70">
        <v>0.38150000000000001</v>
      </c>
      <c r="K70">
        <f t="shared" si="9"/>
        <v>4.930000000000001E-2</v>
      </c>
      <c r="L70">
        <f t="shared" si="10"/>
        <v>3.0100000000000016E-2</v>
      </c>
      <c r="M70">
        <f t="shared" si="11"/>
        <v>6.8500000000000005E-2</v>
      </c>
    </row>
    <row r="71" spans="1:13" x14ac:dyDescent="0.25">
      <c r="A71" t="s">
        <v>50</v>
      </c>
      <c r="B71" t="s">
        <v>41</v>
      </c>
      <c r="C71">
        <v>1</v>
      </c>
      <c r="D71" t="s">
        <v>26</v>
      </c>
      <c r="E71" t="s">
        <v>20</v>
      </c>
      <c r="F71">
        <v>0.44550000000000001</v>
      </c>
      <c r="G71">
        <v>0.43709999999999999</v>
      </c>
      <c r="H71">
        <f t="shared" si="8"/>
        <v>8.4000000000000186E-3</v>
      </c>
      <c r="I71">
        <v>0.39379999999999998</v>
      </c>
      <c r="J71">
        <v>0.37390000000000001</v>
      </c>
      <c r="K71">
        <f t="shared" si="9"/>
        <v>1.9899999999999973E-2</v>
      </c>
      <c r="L71">
        <f t="shared" si="10"/>
        <v>1.1499999999999955E-2</v>
      </c>
      <c r="M71">
        <f t="shared" si="11"/>
        <v>2.8299999999999992E-2</v>
      </c>
    </row>
    <row r="72" spans="1:13" x14ac:dyDescent="0.25">
      <c r="A72" t="s">
        <v>50</v>
      </c>
      <c r="B72" t="s">
        <v>41</v>
      </c>
      <c r="C72">
        <v>1</v>
      </c>
      <c r="D72" t="s">
        <v>28</v>
      </c>
      <c r="E72" t="s">
        <v>20</v>
      </c>
      <c r="F72">
        <v>0.40810000000000002</v>
      </c>
      <c r="G72">
        <v>0.39460000000000001</v>
      </c>
      <c r="H72">
        <f t="shared" si="8"/>
        <v>1.3500000000000012E-2</v>
      </c>
      <c r="I72">
        <v>0.41839999999999999</v>
      </c>
      <c r="J72">
        <v>0.38300000000000001</v>
      </c>
      <c r="K72">
        <f t="shared" si="9"/>
        <v>3.5399999999999987E-2</v>
      </c>
      <c r="L72">
        <f t="shared" si="10"/>
        <v>2.1899999999999975E-2</v>
      </c>
      <c r="M72">
        <f t="shared" si="11"/>
        <v>4.8899999999999999E-2</v>
      </c>
    </row>
    <row r="73" spans="1:13" x14ac:dyDescent="0.25">
      <c r="A73" t="s">
        <v>50</v>
      </c>
      <c r="B73" t="s">
        <v>44</v>
      </c>
      <c r="C73">
        <v>5</v>
      </c>
      <c r="D73" t="s">
        <v>30</v>
      </c>
      <c r="E73" t="s">
        <v>23</v>
      </c>
      <c r="F73">
        <v>0.40870000000000001</v>
      </c>
      <c r="G73">
        <v>0.40439999999999998</v>
      </c>
      <c r="H73">
        <f t="shared" si="8"/>
        <v>4.300000000000026E-3</v>
      </c>
      <c r="I73">
        <v>0.4325</v>
      </c>
      <c r="J73">
        <v>0.39319999999999999</v>
      </c>
      <c r="K73">
        <f t="shared" si="9"/>
        <v>3.9300000000000002E-2</v>
      </c>
      <c r="L73">
        <f t="shared" si="10"/>
        <v>3.4999999999999976E-2</v>
      </c>
      <c r="M73">
        <f t="shared" si="11"/>
        <v>4.3600000000000028E-2</v>
      </c>
    </row>
    <row r="74" spans="1:13" x14ac:dyDescent="0.25">
      <c r="A74" t="s">
        <v>50</v>
      </c>
      <c r="B74" t="s">
        <v>42</v>
      </c>
      <c r="C74">
        <v>2</v>
      </c>
      <c r="D74" t="s">
        <v>19</v>
      </c>
      <c r="E74" t="s">
        <v>23</v>
      </c>
      <c r="F74">
        <v>0.4239</v>
      </c>
      <c r="G74">
        <v>0.4</v>
      </c>
      <c r="H74">
        <f t="shared" si="8"/>
        <v>2.3899999999999977E-2</v>
      </c>
      <c r="I74">
        <v>0.43469999999999998</v>
      </c>
      <c r="J74">
        <v>0.41139999999999999</v>
      </c>
      <c r="K74">
        <f t="shared" si="9"/>
        <v>2.3299999999999987E-2</v>
      </c>
      <c r="L74">
        <f t="shared" si="10"/>
        <v>-5.9999999999998943E-4</v>
      </c>
      <c r="M74">
        <f t="shared" si="11"/>
        <v>4.7199999999999964E-2</v>
      </c>
    </row>
    <row r="75" spans="1:13" x14ac:dyDescent="0.25">
      <c r="A75" t="s">
        <v>50</v>
      </c>
      <c r="B75" t="s">
        <v>41</v>
      </c>
      <c r="C75">
        <v>5</v>
      </c>
      <c r="D75" t="s">
        <v>19</v>
      </c>
      <c r="E75" t="s">
        <v>20</v>
      </c>
      <c r="F75">
        <v>0.43590000000000001</v>
      </c>
      <c r="G75">
        <v>0.41249999999999998</v>
      </c>
      <c r="H75">
        <f t="shared" si="8"/>
        <v>2.3400000000000032E-2</v>
      </c>
      <c r="I75">
        <v>0.42149999999999999</v>
      </c>
      <c r="J75">
        <v>0.39789999999999998</v>
      </c>
      <c r="K75">
        <f t="shared" si="9"/>
        <v>2.360000000000001E-2</v>
      </c>
      <c r="L75">
        <f t="shared" si="10"/>
        <v>1.9999999999997797E-4</v>
      </c>
      <c r="M75">
        <f t="shared" si="11"/>
        <v>4.7000000000000042E-2</v>
      </c>
    </row>
    <row r="76" spans="1:13" x14ac:dyDescent="0.25">
      <c r="A76" t="s">
        <v>50</v>
      </c>
      <c r="B76" t="s">
        <v>42</v>
      </c>
      <c r="C76">
        <v>2</v>
      </c>
      <c r="D76" t="s">
        <v>21</v>
      </c>
      <c r="E76" t="s">
        <v>23</v>
      </c>
      <c r="F76">
        <v>0.41289999999999999</v>
      </c>
      <c r="G76">
        <v>0.39950000000000002</v>
      </c>
      <c r="H76">
        <f t="shared" si="8"/>
        <v>1.3399999999999967E-2</v>
      </c>
      <c r="I76">
        <v>0.41739999999999999</v>
      </c>
      <c r="J76">
        <v>0.38519999999999999</v>
      </c>
      <c r="K76">
        <f t="shared" si="9"/>
        <v>3.2200000000000006E-2</v>
      </c>
      <c r="L76">
        <f t="shared" si="10"/>
        <v>1.8800000000000039E-2</v>
      </c>
      <c r="M76">
        <f t="shared" si="11"/>
        <v>4.5599999999999974E-2</v>
      </c>
    </row>
    <row r="77" spans="1:13" x14ac:dyDescent="0.25">
      <c r="A77" t="s">
        <v>50</v>
      </c>
      <c r="B77" t="s">
        <v>42</v>
      </c>
      <c r="C77">
        <v>2</v>
      </c>
      <c r="D77" t="s">
        <v>26</v>
      </c>
      <c r="E77" t="s">
        <v>23</v>
      </c>
      <c r="F77">
        <v>0.43790000000000001</v>
      </c>
      <c r="G77">
        <v>0.42280000000000001</v>
      </c>
      <c r="H77">
        <f t="shared" si="8"/>
        <v>1.5100000000000002E-2</v>
      </c>
      <c r="I77">
        <v>0.43990000000000001</v>
      </c>
      <c r="J77">
        <v>0.40400000000000003</v>
      </c>
      <c r="K77">
        <f t="shared" si="9"/>
        <v>3.5899999999999987E-2</v>
      </c>
      <c r="L77">
        <f t="shared" si="10"/>
        <v>2.0799999999999985E-2</v>
      </c>
      <c r="M77">
        <f t="shared" si="11"/>
        <v>5.099999999999999E-2</v>
      </c>
    </row>
    <row r="78" spans="1:13" x14ac:dyDescent="0.25">
      <c r="A78" t="s">
        <v>50</v>
      </c>
      <c r="B78" t="s">
        <v>41</v>
      </c>
      <c r="C78">
        <v>2</v>
      </c>
      <c r="D78" t="s">
        <v>28</v>
      </c>
      <c r="E78" t="s">
        <v>23</v>
      </c>
      <c r="F78">
        <v>0.4224</v>
      </c>
      <c r="G78">
        <v>0.40239999999999998</v>
      </c>
      <c r="H78">
        <f t="shared" si="8"/>
        <v>2.0000000000000018E-2</v>
      </c>
      <c r="I78">
        <v>0.42909999999999998</v>
      </c>
      <c r="J78">
        <v>0.40139999999999998</v>
      </c>
      <c r="K78">
        <f t="shared" si="9"/>
        <v>2.7700000000000002E-2</v>
      </c>
      <c r="L78">
        <f t="shared" si="10"/>
        <v>7.6999999999999846E-3</v>
      </c>
      <c r="M78">
        <f t="shared" si="11"/>
        <v>4.770000000000002E-2</v>
      </c>
    </row>
    <row r="79" spans="1:13" x14ac:dyDescent="0.25">
      <c r="A79" t="s">
        <v>50</v>
      </c>
      <c r="B79" t="s">
        <v>41</v>
      </c>
      <c r="C79">
        <v>2</v>
      </c>
      <c r="D79" t="s">
        <v>30</v>
      </c>
      <c r="E79" t="s">
        <v>23</v>
      </c>
      <c r="F79">
        <v>0.44579999999999997</v>
      </c>
      <c r="G79">
        <v>0.44119999999999998</v>
      </c>
      <c r="H79">
        <f t="shared" si="8"/>
        <v>4.599999999999993E-3</v>
      </c>
      <c r="I79">
        <v>0.44230000000000003</v>
      </c>
      <c r="J79">
        <v>0.4042</v>
      </c>
      <c r="K79">
        <f t="shared" si="9"/>
        <v>3.8100000000000023E-2</v>
      </c>
      <c r="L79">
        <f t="shared" si="10"/>
        <v>3.350000000000003E-2</v>
      </c>
      <c r="M79">
        <f t="shared" si="11"/>
        <v>4.2700000000000016E-2</v>
      </c>
    </row>
    <row r="80" spans="1:13" x14ac:dyDescent="0.25">
      <c r="A80" t="s">
        <v>50</v>
      </c>
      <c r="B80" t="s">
        <v>47</v>
      </c>
      <c r="C80">
        <v>6</v>
      </c>
      <c r="D80" t="s">
        <v>30</v>
      </c>
      <c r="E80" t="s">
        <v>23</v>
      </c>
      <c r="F80">
        <v>0.42120000000000002</v>
      </c>
      <c r="G80">
        <v>0.42070000000000002</v>
      </c>
      <c r="H80">
        <f t="shared" si="8"/>
        <v>5.0000000000000044E-4</v>
      </c>
      <c r="I80">
        <v>0.43190000000000001</v>
      </c>
      <c r="J80">
        <v>0.40899999999999997</v>
      </c>
      <c r="K80">
        <f t="shared" si="9"/>
        <v>2.2900000000000031E-2</v>
      </c>
      <c r="L80">
        <f t="shared" si="10"/>
        <v>2.2400000000000031E-2</v>
      </c>
      <c r="M80">
        <f t="shared" si="11"/>
        <v>2.3400000000000032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2"/>
  <sheetViews>
    <sheetView zoomScale="70" zoomScaleNormal="70" workbookViewId="0">
      <selection activeCell="V26" sqref="V26"/>
    </sheetView>
  </sheetViews>
  <sheetFormatPr defaultRowHeight="15" x14ac:dyDescent="0.25"/>
  <cols>
    <col min="1" max="17" width="8.85546875" customWidth="1"/>
    <col min="18" max="21" width="8.85546875"/>
    <col min="22" max="22" width="10.42578125" bestFit="1" customWidth="1"/>
    <col min="23" max="24" width="8.85546875"/>
    <col min="25" max="25" width="10.42578125" bestFit="1" customWidth="1"/>
    <col min="26" max="32" width="8.85546875"/>
  </cols>
  <sheetData>
    <row r="1" spans="1:2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</v>
      </c>
      <c r="G1" t="s">
        <v>10</v>
      </c>
      <c r="H1" t="s">
        <v>12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7</v>
      </c>
      <c r="P1" t="s">
        <v>10</v>
      </c>
      <c r="Q1" t="s">
        <v>12</v>
      </c>
      <c r="V1" t="s">
        <v>13</v>
      </c>
      <c r="W1" t="s">
        <v>14</v>
      </c>
      <c r="X1" t="s">
        <v>15</v>
      </c>
      <c r="Y1" t="s">
        <v>16</v>
      </c>
      <c r="Z1" t="s">
        <v>14</v>
      </c>
      <c r="AA1" t="s">
        <v>15</v>
      </c>
    </row>
    <row r="2" spans="1:27" x14ac:dyDescent="0.25">
      <c r="A2" t="s">
        <v>17</v>
      </c>
      <c r="B2" t="s">
        <v>18</v>
      </c>
      <c r="C2">
        <v>1</v>
      </c>
      <c r="D2" t="s">
        <v>19</v>
      </c>
      <c r="E2" t="s">
        <v>20</v>
      </c>
      <c r="F2">
        <v>0.11269999999999997</v>
      </c>
      <c r="G2">
        <v>9.6799999999999997E-2</v>
      </c>
      <c r="H2">
        <v>0.20949999999999999</v>
      </c>
      <c r="J2" t="s">
        <v>17</v>
      </c>
      <c r="K2" t="s">
        <v>18</v>
      </c>
      <c r="L2">
        <v>1</v>
      </c>
      <c r="M2" t="s">
        <v>19</v>
      </c>
      <c r="N2" t="s">
        <v>20</v>
      </c>
      <c r="O2">
        <v>0.11269999999999997</v>
      </c>
      <c r="P2">
        <v>9.6799999999999997E-2</v>
      </c>
      <c r="Q2">
        <v>0.20949999999999999</v>
      </c>
      <c r="S2" t="s">
        <v>17</v>
      </c>
      <c r="T2">
        <f t="shared" ref="T2:T7" si="0">COUNTIF($M$2:$M$26,U2)</f>
        <v>5</v>
      </c>
      <c r="U2" t="s">
        <v>19</v>
      </c>
      <c r="V2">
        <f t="shared" ref="V2:V7" ca="1" si="1">AVERAGEIF($M$2:$O$26,$U$2:$U$7,$O$2:$O$26)</f>
        <v>8.0719999999999986E-2</v>
      </c>
      <c r="W2">
        <f>_xlfn.STDEV.P(O2:O6)</f>
        <v>2.7122197551083506E-2</v>
      </c>
      <c r="X2">
        <f t="shared" ref="X2:X7" si="2">W2/SQRT(T2)</f>
        <v>1.2129415484680208E-2</v>
      </c>
      <c r="Y2">
        <f t="shared" ref="Y2:Y7" ca="1" si="3">AVERAGEIF($M$2:$P$26,$U$2:$U$7,$P$2:$P$26)</f>
        <v>9.7659999999999997E-2</v>
      </c>
      <c r="Z2">
        <f>_xlfn.STDEV.P(P2:P6)</f>
        <v>2.4457849455747339E-2</v>
      </c>
      <c r="AA2">
        <f t="shared" ref="AA2:AA7" si="4">Z2/SQRT(T2)</f>
        <v>1.0937882793301457E-2</v>
      </c>
    </row>
    <row r="3" spans="1:27" x14ac:dyDescent="0.25">
      <c r="A3" t="s">
        <v>17</v>
      </c>
      <c r="B3" t="s">
        <v>22</v>
      </c>
      <c r="C3">
        <v>2</v>
      </c>
      <c r="D3" t="s">
        <v>19</v>
      </c>
      <c r="E3" t="s">
        <v>23</v>
      </c>
      <c r="F3">
        <v>9.98E-2</v>
      </c>
      <c r="G3">
        <v>0.1361</v>
      </c>
      <c r="H3">
        <v>0.2359</v>
      </c>
      <c r="J3" t="s">
        <v>17</v>
      </c>
      <c r="K3" t="s">
        <v>22</v>
      </c>
      <c r="L3">
        <v>2</v>
      </c>
      <c r="M3" t="s">
        <v>19</v>
      </c>
      <c r="N3" t="s">
        <v>23</v>
      </c>
      <c r="O3">
        <v>9.98E-2</v>
      </c>
      <c r="P3">
        <v>0.1361</v>
      </c>
      <c r="Q3">
        <v>0.2359</v>
      </c>
      <c r="T3">
        <f t="shared" si="0"/>
        <v>4</v>
      </c>
      <c r="U3" t="s">
        <v>21</v>
      </c>
      <c r="V3">
        <f t="shared" ca="1" si="1"/>
        <v>6.3125000000000001E-2</v>
      </c>
      <c r="W3">
        <f>_xlfn.STDEV.P(O7:O10)</f>
        <v>2.9578064084723337E-2</v>
      </c>
      <c r="X3">
        <f t="shared" si="2"/>
        <v>1.4789032042361669E-2</v>
      </c>
      <c r="Y3">
        <f t="shared" ca="1" si="3"/>
        <v>9.7525000000000001E-2</v>
      </c>
      <c r="Z3">
        <f>_xlfn.STDEV.P(P7:P10)</f>
        <v>2.3486525392232865E-2</v>
      </c>
      <c r="AA3">
        <f t="shared" si="4"/>
        <v>1.1743262696116433E-2</v>
      </c>
    </row>
    <row r="4" spans="1:27" x14ac:dyDescent="0.25">
      <c r="A4" t="s">
        <v>17</v>
      </c>
      <c r="B4" t="s">
        <v>25</v>
      </c>
      <c r="C4">
        <v>2</v>
      </c>
      <c r="D4" t="s">
        <v>19</v>
      </c>
      <c r="E4" t="s">
        <v>23</v>
      </c>
      <c r="F4">
        <v>8.9799999999999991E-2</v>
      </c>
      <c r="G4">
        <v>0.10170000000000001</v>
      </c>
      <c r="H4">
        <v>0.1915</v>
      </c>
      <c r="J4" t="s">
        <v>17</v>
      </c>
      <c r="K4" t="s">
        <v>25</v>
      </c>
      <c r="L4">
        <v>2</v>
      </c>
      <c r="M4" t="s">
        <v>19</v>
      </c>
      <c r="N4" t="s">
        <v>23</v>
      </c>
      <c r="O4">
        <v>8.9799999999999991E-2</v>
      </c>
      <c r="P4">
        <v>0.10170000000000001</v>
      </c>
      <c r="Q4">
        <v>0.1915</v>
      </c>
      <c r="T4">
        <f t="shared" si="0"/>
        <v>4</v>
      </c>
      <c r="U4" t="s">
        <v>24</v>
      </c>
      <c r="V4">
        <f t="shared" ca="1" si="1"/>
        <v>5.9999999999999984E-2</v>
      </c>
      <c r="W4">
        <f>_xlfn.STDEV.P(O11:O14)</f>
        <v>2.4190597346903202E-2</v>
      </c>
      <c r="X4">
        <f t="shared" si="2"/>
        <v>1.2095298673451601E-2</v>
      </c>
      <c r="Y4">
        <f t="shared" ca="1" si="3"/>
        <v>8.3125000000000004E-2</v>
      </c>
      <c r="Z4">
        <f>_xlfn.STDEV.P(P11:P14)</f>
        <v>2.8208099457425341E-2</v>
      </c>
      <c r="AA4">
        <f t="shared" si="4"/>
        <v>1.4104049728712671E-2</v>
      </c>
    </row>
    <row r="5" spans="1:27" x14ac:dyDescent="0.25">
      <c r="A5" t="s">
        <v>17</v>
      </c>
      <c r="B5" t="s">
        <v>27</v>
      </c>
      <c r="C5">
        <v>3</v>
      </c>
      <c r="D5" t="s">
        <v>19</v>
      </c>
      <c r="E5" t="s">
        <v>20</v>
      </c>
      <c r="F5">
        <v>6.4800000000000024E-2</v>
      </c>
      <c r="G5">
        <v>9.4600000000000017E-2</v>
      </c>
      <c r="H5">
        <v>0.15940000000000004</v>
      </c>
      <c r="J5" t="s">
        <v>17</v>
      </c>
      <c r="K5" t="s">
        <v>27</v>
      </c>
      <c r="L5">
        <v>3</v>
      </c>
      <c r="M5" t="s">
        <v>19</v>
      </c>
      <c r="N5" t="s">
        <v>20</v>
      </c>
      <c r="O5">
        <v>6.4800000000000024E-2</v>
      </c>
      <c r="P5">
        <v>9.4600000000000017E-2</v>
      </c>
      <c r="Q5">
        <v>0.15940000000000004</v>
      </c>
      <c r="T5">
        <f t="shared" si="0"/>
        <v>4</v>
      </c>
      <c r="U5" t="s">
        <v>26</v>
      </c>
      <c r="V5">
        <f t="shared" ca="1" si="1"/>
        <v>4.4950000000000004E-2</v>
      </c>
      <c r="W5">
        <f>_xlfn.STDEV.P(O15:O18)</f>
        <v>1.6559664851681023E-2</v>
      </c>
      <c r="X5">
        <f t="shared" si="2"/>
        <v>8.2798324258405113E-3</v>
      </c>
      <c r="Y5">
        <f t="shared" ca="1" si="3"/>
        <v>8.2850000000000007E-2</v>
      </c>
      <c r="Z5">
        <f>_xlfn.STDEV.P(P15:P18)</f>
        <v>3.1495118669406533E-2</v>
      </c>
      <c r="AA5">
        <f t="shared" si="4"/>
        <v>1.5747559334703266E-2</v>
      </c>
    </row>
    <row r="6" spans="1:27" x14ac:dyDescent="0.25">
      <c r="A6" t="s">
        <v>17</v>
      </c>
      <c r="B6" t="s">
        <v>29</v>
      </c>
      <c r="C6">
        <v>4</v>
      </c>
      <c r="D6" t="s">
        <v>19</v>
      </c>
      <c r="E6" t="s">
        <v>23</v>
      </c>
      <c r="F6">
        <v>3.6499999999999977E-2</v>
      </c>
      <c r="G6">
        <v>5.9099999999999986E-2</v>
      </c>
      <c r="H6">
        <v>9.5599999999999963E-2</v>
      </c>
      <c r="J6" t="s">
        <v>17</v>
      </c>
      <c r="K6" t="s">
        <v>29</v>
      </c>
      <c r="L6">
        <v>4</v>
      </c>
      <c r="M6" t="s">
        <v>19</v>
      </c>
      <c r="N6" t="s">
        <v>23</v>
      </c>
      <c r="O6">
        <v>3.6499999999999977E-2</v>
      </c>
      <c r="P6">
        <v>5.9099999999999986E-2</v>
      </c>
      <c r="Q6">
        <v>9.5599999999999963E-2</v>
      </c>
      <c r="T6">
        <f t="shared" si="0"/>
        <v>4</v>
      </c>
      <c r="U6" t="s">
        <v>28</v>
      </c>
      <c r="V6">
        <f t="shared" ca="1" si="1"/>
        <v>3.2024999999999998E-2</v>
      </c>
      <c r="W6">
        <f>_xlfn.STDEV.P(O19:O22)</f>
        <v>1.3288975694160947E-2</v>
      </c>
      <c r="X6">
        <f t="shared" si="2"/>
        <v>6.6444878470804736E-3</v>
      </c>
      <c r="Y6">
        <f t="shared" ca="1" si="3"/>
        <v>7.9949999999999993E-2</v>
      </c>
      <c r="Z6">
        <f>_xlfn.STDEV.P(P19:P22)</f>
        <v>1.5487494955608546E-2</v>
      </c>
      <c r="AA6">
        <f t="shared" si="4"/>
        <v>7.7437474778042732E-3</v>
      </c>
    </row>
    <row r="7" spans="1:27" x14ac:dyDescent="0.25">
      <c r="A7" t="s">
        <v>31</v>
      </c>
      <c r="B7" t="s">
        <v>32</v>
      </c>
      <c r="C7">
        <v>2</v>
      </c>
      <c r="D7" t="s">
        <v>19</v>
      </c>
      <c r="E7" t="s">
        <v>23</v>
      </c>
      <c r="F7">
        <v>4.9599999999999977E-2</v>
      </c>
      <c r="G7">
        <v>6.1099999999999988E-2</v>
      </c>
      <c r="H7">
        <v>0.11069999999999997</v>
      </c>
      <c r="J7" t="s">
        <v>17</v>
      </c>
      <c r="K7" t="s">
        <v>18</v>
      </c>
      <c r="L7">
        <v>1</v>
      </c>
      <c r="M7" t="s">
        <v>21</v>
      </c>
      <c r="N7" t="s">
        <v>20</v>
      </c>
      <c r="O7">
        <v>0.11120000000000002</v>
      </c>
      <c r="P7">
        <v>0.11420000000000002</v>
      </c>
      <c r="Q7">
        <v>0.22540000000000004</v>
      </c>
      <c r="T7">
        <f t="shared" si="0"/>
        <v>4</v>
      </c>
      <c r="U7" t="s">
        <v>30</v>
      </c>
      <c r="V7">
        <f t="shared" ca="1" si="1"/>
        <v>6.4100000000000004E-2</v>
      </c>
      <c r="W7">
        <f>_xlfn.STDEV.P(O23:O26)</f>
        <v>2.573781264987373E-2</v>
      </c>
      <c r="X7">
        <f t="shared" si="2"/>
        <v>1.2868906324936865E-2</v>
      </c>
      <c r="Y7">
        <f t="shared" ca="1" si="3"/>
        <v>7.1775000000000005E-2</v>
      </c>
      <c r="Z7">
        <f>_xlfn.STDEV.P(P23:P26)</f>
        <v>2.0983609675172668E-2</v>
      </c>
      <c r="AA7">
        <f t="shared" si="4"/>
        <v>1.0491804837586334E-2</v>
      </c>
    </row>
    <row r="8" spans="1:27" x14ac:dyDescent="0.25">
      <c r="A8" t="s">
        <v>31</v>
      </c>
      <c r="B8" t="s">
        <v>33</v>
      </c>
      <c r="C8">
        <v>4</v>
      </c>
      <c r="D8" t="s">
        <v>19</v>
      </c>
      <c r="E8" t="s">
        <v>23</v>
      </c>
      <c r="F8">
        <v>8.5900000000000032E-2</v>
      </c>
      <c r="G8">
        <v>0.11159999999999998</v>
      </c>
      <c r="H8">
        <v>0.19750000000000001</v>
      </c>
      <c r="J8" t="s">
        <v>17</v>
      </c>
      <c r="K8" t="s">
        <v>25</v>
      </c>
      <c r="L8">
        <v>2</v>
      </c>
      <c r="M8" t="s">
        <v>21</v>
      </c>
      <c r="N8" t="s">
        <v>23</v>
      </c>
      <c r="O8">
        <v>6.3699999999999979E-2</v>
      </c>
      <c r="P8">
        <v>0.11519999999999997</v>
      </c>
      <c r="Q8">
        <v>0.17889999999999995</v>
      </c>
    </row>
    <row r="9" spans="1:27" x14ac:dyDescent="0.25">
      <c r="A9" t="s">
        <v>31</v>
      </c>
      <c r="B9" t="s">
        <v>34</v>
      </c>
      <c r="C9">
        <v>5</v>
      </c>
      <c r="D9" t="s">
        <v>19</v>
      </c>
      <c r="E9" t="s">
        <v>20</v>
      </c>
      <c r="F9">
        <v>5.0290000000000001E-2</v>
      </c>
      <c r="G9">
        <v>3.7239999999999995E-2</v>
      </c>
      <c r="H9">
        <v>8.7529999999999997E-2</v>
      </c>
      <c r="J9" t="s">
        <v>17</v>
      </c>
      <c r="K9" t="s">
        <v>27</v>
      </c>
      <c r="L9">
        <v>3</v>
      </c>
      <c r="M9" t="s">
        <v>21</v>
      </c>
      <c r="N9" t="s">
        <v>20</v>
      </c>
      <c r="O9">
        <v>4.0300000000000002E-2</v>
      </c>
      <c r="P9">
        <v>0.10299999999999998</v>
      </c>
      <c r="Q9">
        <v>0.14329999999999998</v>
      </c>
      <c r="S9" t="s">
        <v>31</v>
      </c>
      <c r="T9">
        <f t="shared" ref="T9:T14" si="5">COUNTIF($M$28:$M$53,U9)</f>
        <v>6</v>
      </c>
      <c r="U9" t="s">
        <v>19</v>
      </c>
      <c r="V9">
        <f t="shared" ref="V9:V14" ca="1" si="6">AVERAGEIF($M$28:$O$53,$U$9:$U$14,$O$28:$O$53)</f>
        <v>7.5428333333333347E-2</v>
      </c>
      <c r="W9">
        <f>_xlfn.STDEV.P(O28:O33)</f>
        <v>4.7062422524652189E-2</v>
      </c>
      <c r="X9">
        <f t="shared" ref="X9:X14" si="7">W9/SQRT(T9)</f>
        <v>1.9213153540777256E-2</v>
      </c>
      <c r="Y9">
        <f t="shared" ref="Y9:Y14" ca="1" si="8">AVERAGEIF($M$28:$P$53,$U$9:$U$14,$P$28:$P$53)</f>
        <v>7.6069999999999985E-2</v>
      </c>
      <c r="Z9">
        <f>_xlfn.STDEV.P(P28:P33)</f>
        <v>4.2708985393396251E-2</v>
      </c>
      <c r="AA9">
        <f t="shared" ref="AA9:AA14" si="9">Z9/SQRT(T9)</f>
        <v>1.7435870274300116E-2</v>
      </c>
    </row>
    <row r="10" spans="1:27" x14ac:dyDescent="0.25">
      <c r="A10" t="s">
        <v>31</v>
      </c>
      <c r="B10" t="s">
        <v>35</v>
      </c>
      <c r="C10">
        <v>6</v>
      </c>
      <c r="D10" t="s">
        <v>19</v>
      </c>
      <c r="E10" t="s">
        <v>20</v>
      </c>
      <c r="F10">
        <v>3.2080000000000053E-2</v>
      </c>
      <c r="G10">
        <v>3.8580000000000003E-2</v>
      </c>
      <c r="H10">
        <v>7.0660000000000056E-2</v>
      </c>
      <c r="J10" t="s">
        <v>17</v>
      </c>
      <c r="K10" t="s">
        <v>29</v>
      </c>
      <c r="L10">
        <v>4</v>
      </c>
      <c r="M10" t="s">
        <v>21</v>
      </c>
      <c r="N10" t="s">
        <v>23</v>
      </c>
      <c r="O10">
        <v>3.73E-2</v>
      </c>
      <c r="P10">
        <v>5.7700000000000029E-2</v>
      </c>
      <c r="Q10">
        <v>9.5000000000000029E-2</v>
      </c>
      <c r="T10">
        <f t="shared" si="5"/>
        <v>4</v>
      </c>
      <c r="U10" t="s">
        <v>21</v>
      </c>
      <c r="V10">
        <f t="shared" ca="1" si="6"/>
        <v>0.10072500000000002</v>
      </c>
      <c r="W10">
        <f>_xlfn.STDEV.P(O34:O37)</f>
        <v>7.1024128822534657E-2</v>
      </c>
      <c r="X10">
        <f t="shared" si="7"/>
        <v>3.5512064411267329E-2</v>
      </c>
      <c r="Y10">
        <f t="shared" ca="1" si="8"/>
        <v>0.10229999999999999</v>
      </c>
      <c r="Z10">
        <f>_xlfn.STDEV.P(P34:P37)</f>
        <v>4.0733462902139854E-2</v>
      </c>
      <c r="AA10">
        <f t="shared" si="9"/>
        <v>2.0366731451069927E-2</v>
      </c>
    </row>
    <row r="11" spans="1:27" x14ac:dyDescent="0.25">
      <c r="A11" t="s">
        <v>31</v>
      </c>
      <c r="B11" t="s">
        <v>36</v>
      </c>
      <c r="C11">
        <v>3</v>
      </c>
      <c r="D11" t="s">
        <v>19</v>
      </c>
      <c r="E11" t="s">
        <v>20</v>
      </c>
      <c r="F11">
        <v>0.17430000000000001</v>
      </c>
      <c r="G11">
        <v>0.15389999999999998</v>
      </c>
      <c r="H11">
        <v>0.32819999999999999</v>
      </c>
      <c r="J11" t="s">
        <v>17</v>
      </c>
      <c r="K11" t="s">
        <v>18</v>
      </c>
      <c r="L11">
        <v>1</v>
      </c>
      <c r="M11" t="s">
        <v>24</v>
      </c>
      <c r="N11" t="s">
        <v>20</v>
      </c>
      <c r="O11">
        <v>4.7599999999999976E-2</v>
      </c>
      <c r="P11">
        <v>7.9699999999999993E-2</v>
      </c>
      <c r="Q11">
        <v>0.12729999999999997</v>
      </c>
      <c r="T11">
        <f t="shared" si="5"/>
        <v>4</v>
      </c>
      <c r="U11" t="s">
        <v>24</v>
      </c>
      <c r="V11">
        <f t="shared" ca="1" si="6"/>
        <v>6.1399999999999996E-2</v>
      </c>
      <c r="W11">
        <f>_xlfn.STDEV.P(O38:O41)</f>
        <v>2.0609827752797939E-2</v>
      </c>
      <c r="X11">
        <f t="shared" si="7"/>
        <v>1.030491387639897E-2</v>
      </c>
      <c r="Y11">
        <f t="shared" ca="1" si="8"/>
        <v>0.16797499999999999</v>
      </c>
      <c r="Z11">
        <f>_xlfn.STDEV.P(P38:P41)</f>
        <v>6.3632946458576034E-2</v>
      </c>
      <c r="AA11">
        <f t="shared" si="9"/>
        <v>3.1816473229288017E-2</v>
      </c>
    </row>
    <row r="12" spans="1:27" x14ac:dyDescent="0.25">
      <c r="A12" t="s">
        <v>31</v>
      </c>
      <c r="B12" t="s">
        <v>37</v>
      </c>
      <c r="C12">
        <v>1</v>
      </c>
      <c r="D12" t="s">
        <v>19</v>
      </c>
      <c r="E12" t="s">
        <v>20</v>
      </c>
      <c r="F12">
        <v>6.0400000000000009E-2</v>
      </c>
      <c r="G12">
        <v>5.3999999999999992E-2</v>
      </c>
      <c r="H12">
        <v>0.1144</v>
      </c>
      <c r="J12" t="s">
        <v>17</v>
      </c>
      <c r="K12" t="s">
        <v>25</v>
      </c>
      <c r="L12">
        <v>2</v>
      </c>
      <c r="M12" t="s">
        <v>24</v>
      </c>
      <c r="N12" t="s">
        <v>23</v>
      </c>
      <c r="O12">
        <v>0.10089999999999999</v>
      </c>
      <c r="P12">
        <v>0.12159999999999999</v>
      </c>
      <c r="Q12">
        <v>0.22249999999999998</v>
      </c>
      <c r="T12">
        <f t="shared" si="5"/>
        <v>4</v>
      </c>
      <c r="U12" t="s">
        <v>26</v>
      </c>
      <c r="V12">
        <f t="shared" ca="1" si="6"/>
        <v>2.205E-2</v>
      </c>
      <c r="W12">
        <f>_xlfn.STDEV.P(O42:O45)</f>
        <v>3.6197375595476574E-3</v>
      </c>
      <c r="X12">
        <f t="shared" si="7"/>
        <v>1.8098687797738287E-3</v>
      </c>
      <c r="Y12">
        <f t="shared" ca="1" si="8"/>
        <v>0.11375000000000002</v>
      </c>
      <c r="Z12">
        <f>_xlfn.STDEV.P(P42:P45)</f>
        <v>4.4841972525748675E-2</v>
      </c>
      <c r="AA12">
        <f t="shared" si="9"/>
        <v>2.2420986262874337E-2</v>
      </c>
    </row>
    <row r="13" spans="1:27" x14ac:dyDescent="0.25">
      <c r="A13" t="s">
        <v>38</v>
      </c>
      <c r="B13" t="s">
        <v>39</v>
      </c>
      <c r="C13">
        <v>4</v>
      </c>
      <c r="D13" t="s">
        <v>19</v>
      </c>
      <c r="E13" t="s">
        <v>23</v>
      </c>
      <c r="F13">
        <v>3.9100000000000024E-2</v>
      </c>
      <c r="G13">
        <v>7.8199999999999992E-2</v>
      </c>
      <c r="H13">
        <v>0.11730000000000002</v>
      </c>
      <c r="J13" t="s">
        <v>17</v>
      </c>
      <c r="K13" t="s">
        <v>27</v>
      </c>
      <c r="L13">
        <v>3</v>
      </c>
      <c r="M13" t="s">
        <v>24</v>
      </c>
      <c r="N13" t="s">
        <v>20</v>
      </c>
      <c r="O13">
        <v>3.839999999999999E-2</v>
      </c>
      <c r="P13">
        <v>8.8800000000000046E-2</v>
      </c>
      <c r="Q13">
        <v>0.12720000000000004</v>
      </c>
      <c r="T13">
        <f t="shared" si="5"/>
        <v>4</v>
      </c>
      <c r="U13" t="s">
        <v>28</v>
      </c>
      <c r="V13">
        <f t="shared" ca="1" si="6"/>
        <v>1.850000000000003E-2</v>
      </c>
      <c r="W13">
        <f>_xlfn.STDEV.P(O46:O49)</f>
        <v>9.8825603969821523E-3</v>
      </c>
      <c r="X13">
        <f t="shared" si="7"/>
        <v>4.9412801984910762E-3</v>
      </c>
      <c r="Y13">
        <f t="shared" ca="1" si="8"/>
        <v>0.11872500000000001</v>
      </c>
      <c r="Z13">
        <f>_xlfn.STDEV.P(P46:P49)</f>
        <v>5.0061081440576166E-2</v>
      </c>
      <c r="AA13">
        <f t="shared" si="9"/>
        <v>2.5030540720288083E-2</v>
      </c>
    </row>
    <row r="14" spans="1:27" x14ac:dyDescent="0.25">
      <c r="A14" t="s">
        <v>38</v>
      </c>
      <c r="B14" t="s">
        <v>40</v>
      </c>
      <c r="C14">
        <v>3</v>
      </c>
      <c r="D14" t="s">
        <v>19</v>
      </c>
      <c r="E14" t="s">
        <v>20</v>
      </c>
      <c r="F14">
        <v>5.8600000000000041E-2</v>
      </c>
      <c r="G14">
        <v>7.2000000000000008E-2</v>
      </c>
      <c r="H14">
        <v>0.13060000000000005</v>
      </c>
      <c r="J14" t="s">
        <v>17</v>
      </c>
      <c r="K14" t="s">
        <v>29</v>
      </c>
      <c r="L14">
        <v>4</v>
      </c>
      <c r="M14" t="s">
        <v>24</v>
      </c>
      <c r="N14" t="s">
        <v>23</v>
      </c>
      <c r="O14">
        <v>5.3099999999999981E-2</v>
      </c>
      <c r="P14">
        <v>4.2399999999999993E-2</v>
      </c>
      <c r="Q14">
        <v>9.5499999999999974E-2</v>
      </c>
      <c r="T14">
        <f t="shared" si="5"/>
        <v>4</v>
      </c>
      <c r="U14" t="s">
        <v>30</v>
      </c>
      <c r="V14">
        <f t="shared" ca="1" si="6"/>
        <v>6.6850000000000007E-2</v>
      </c>
      <c r="W14">
        <f>_xlfn.STDEV.P(O50:O53)</f>
        <v>2.0782384367535892E-2</v>
      </c>
      <c r="X14">
        <f t="shared" si="7"/>
        <v>1.0391192183767946E-2</v>
      </c>
      <c r="Y14">
        <f t="shared" ca="1" si="8"/>
        <v>0.11065</v>
      </c>
      <c r="Z14">
        <f>_xlfn.STDEV.P(P50:P53)</f>
        <v>6.0224268364173571E-2</v>
      </c>
      <c r="AA14">
        <f t="shared" si="9"/>
        <v>3.0112134182086785E-2</v>
      </c>
    </row>
    <row r="15" spans="1:27" x14ac:dyDescent="0.25">
      <c r="A15" t="s">
        <v>38</v>
      </c>
      <c r="B15" t="s">
        <v>41</v>
      </c>
      <c r="C15">
        <v>1</v>
      </c>
      <c r="D15" t="s">
        <v>19</v>
      </c>
      <c r="E15" t="s">
        <v>20</v>
      </c>
      <c r="F15">
        <v>2.8200000000000003E-2</v>
      </c>
      <c r="G15">
        <v>2.3799999999999988E-2</v>
      </c>
      <c r="H15">
        <v>5.1999999999999991E-2</v>
      </c>
      <c r="J15" t="s">
        <v>17</v>
      </c>
      <c r="K15" t="s">
        <v>18</v>
      </c>
      <c r="L15">
        <v>1</v>
      </c>
      <c r="M15" t="s">
        <v>26</v>
      </c>
      <c r="N15" t="s">
        <v>20</v>
      </c>
      <c r="O15">
        <v>3.1400000000000039E-2</v>
      </c>
      <c r="P15">
        <v>0.10099999999999998</v>
      </c>
      <c r="Q15">
        <v>0.13240000000000002</v>
      </c>
    </row>
    <row r="16" spans="1:27" x14ac:dyDescent="0.25">
      <c r="A16" t="s">
        <v>38</v>
      </c>
      <c r="B16" t="s">
        <v>42</v>
      </c>
      <c r="C16">
        <v>2</v>
      </c>
      <c r="D16" t="s">
        <v>19</v>
      </c>
      <c r="E16" t="s">
        <v>23</v>
      </c>
      <c r="F16">
        <v>2.3899999999999977E-2</v>
      </c>
      <c r="G16">
        <v>2.3299999999999987E-2</v>
      </c>
      <c r="H16">
        <v>4.7199999999999964E-2</v>
      </c>
      <c r="J16" t="s">
        <v>17</v>
      </c>
      <c r="K16" t="s">
        <v>25</v>
      </c>
      <c r="L16">
        <v>2</v>
      </c>
      <c r="M16" t="s">
        <v>26</v>
      </c>
      <c r="N16" t="s">
        <v>23</v>
      </c>
      <c r="O16">
        <v>7.2199999999999986E-2</v>
      </c>
      <c r="P16">
        <v>0.11849999999999999</v>
      </c>
      <c r="Q16">
        <v>0.19069999999999998</v>
      </c>
      <c r="S16" t="s">
        <v>38</v>
      </c>
      <c r="T16">
        <f t="shared" ref="T16:T21" si="10">COUNTIF($M$55:$M$82,U16)</f>
        <v>5</v>
      </c>
      <c r="U16" t="s">
        <v>19</v>
      </c>
      <c r="V16">
        <f t="shared" ref="V16:V21" ca="1" si="11">AVERAGEIF($M$55:$O$82,$U$16:$U$21,$O$55:$O$82)</f>
        <v>3.4640000000000018E-2</v>
      </c>
      <c r="W16">
        <f>_xlfn.STDEV.P(O55:O59)</f>
        <v>1.3244863155200978E-2</v>
      </c>
      <c r="X16">
        <f t="shared" ref="X16:X21" si="12">W16/SQRT(T16)</f>
        <v>5.9232828735423463E-3</v>
      </c>
      <c r="Y16">
        <f t="shared" ref="Y16:Y21" ca="1" si="13">AVERAGEIF($M$55:$P$82,$U$16:$U$21,$P$55:$P$82)</f>
        <v>4.4179999999999997E-2</v>
      </c>
      <c r="Z16">
        <f>_xlfn.STDEV.P(P55:P59)</f>
        <v>2.5322590704744245E-2</v>
      </c>
      <c r="AA16">
        <f t="shared" ref="AA16:AA21" si="14">Z16/SQRT(T16)</f>
        <v>1.1324606836442487E-2</v>
      </c>
    </row>
    <row r="17" spans="1:27" x14ac:dyDescent="0.25">
      <c r="A17" t="s">
        <v>38</v>
      </c>
      <c r="B17" t="s">
        <v>41</v>
      </c>
      <c r="C17">
        <v>5</v>
      </c>
      <c r="D17" t="s">
        <v>19</v>
      </c>
      <c r="E17" t="s">
        <v>20</v>
      </c>
      <c r="F17">
        <v>2.3400000000000032E-2</v>
      </c>
      <c r="G17">
        <v>2.360000000000001E-2</v>
      </c>
      <c r="H17">
        <v>4.7000000000000042E-2</v>
      </c>
      <c r="J17" t="s">
        <v>17</v>
      </c>
      <c r="K17" t="s">
        <v>27</v>
      </c>
      <c r="L17">
        <v>3</v>
      </c>
      <c r="M17" t="s">
        <v>26</v>
      </c>
      <c r="N17" t="s">
        <v>20</v>
      </c>
      <c r="O17">
        <v>4.4300000000000006E-2</v>
      </c>
      <c r="P17">
        <v>7.7400000000000024E-2</v>
      </c>
      <c r="Q17">
        <v>0.12170000000000003</v>
      </c>
      <c r="T17">
        <f t="shared" si="10"/>
        <v>5</v>
      </c>
      <c r="U17" t="s">
        <v>21</v>
      </c>
      <c r="V17">
        <f t="shared" ca="1" si="11"/>
        <v>2.5419999999999998E-2</v>
      </c>
      <c r="W17">
        <f>_xlfn.STDEV.P(O60:O64)</f>
        <v>1.3439107113197664E-2</v>
      </c>
      <c r="X17">
        <f t="shared" si="12"/>
        <v>6.0101514124021871E-3</v>
      </c>
      <c r="Y17">
        <f t="shared" ca="1" si="13"/>
        <v>4.7059999999999991E-2</v>
      </c>
      <c r="Z17">
        <f>_xlfn.STDEV.P(P60:P64)</f>
        <v>1.9218595161977887E-2</v>
      </c>
      <c r="AA17">
        <f t="shared" si="14"/>
        <v>8.5948170428462277E-3</v>
      </c>
    </row>
    <row r="18" spans="1:27" x14ac:dyDescent="0.25">
      <c r="A18" t="s">
        <v>17</v>
      </c>
      <c r="B18" t="s">
        <v>18</v>
      </c>
      <c r="C18">
        <v>1</v>
      </c>
      <c r="D18" t="s">
        <v>21</v>
      </c>
      <c r="E18" t="s">
        <v>20</v>
      </c>
      <c r="F18">
        <v>0.11120000000000002</v>
      </c>
      <c r="G18">
        <v>0.11420000000000002</v>
      </c>
      <c r="H18">
        <v>0.22540000000000004</v>
      </c>
      <c r="J18" t="s">
        <v>17</v>
      </c>
      <c r="K18" t="s">
        <v>29</v>
      </c>
      <c r="L18">
        <v>4</v>
      </c>
      <c r="M18" t="s">
        <v>26</v>
      </c>
      <c r="N18" t="s">
        <v>23</v>
      </c>
      <c r="O18">
        <v>3.1899999999999984E-2</v>
      </c>
      <c r="P18">
        <v>3.4500000000000031E-2</v>
      </c>
      <c r="Q18">
        <v>6.6400000000000015E-2</v>
      </c>
      <c r="T18">
        <f t="shared" si="10"/>
        <v>4</v>
      </c>
      <c r="U18" t="s">
        <v>24</v>
      </c>
      <c r="V18">
        <f t="shared" ca="1" si="11"/>
        <v>2.6700000000000002E-2</v>
      </c>
      <c r="W18">
        <f>_xlfn.STDEV.P(O65:O68)</f>
        <v>1.7988051589874869E-2</v>
      </c>
      <c r="X18">
        <f t="shared" si="12"/>
        <v>8.9940257949374346E-3</v>
      </c>
      <c r="Y18">
        <f t="shared" ca="1" si="13"/>
        <v>5.5199999999999999E-2</v>
      </c>
      <c r="Z18">
        <f>_xlfn.STDEV.P(P65:P68)</f>
        <v>2.0115789817951455E-2</v>
      </c>
      <c r="AA18">
        <f t="shared" si="14"/>
        <v>1.0057894908975728E-2</v>
      </c>
    </row>
    <row r="19" spans="1:27" x14ac:dyDescent="0.25">
      <c r="A19" t="s">
        <v>17</v>
      </c>
      <c r="B19" t="s">
        <v>25</v>
      </c>
      <c r="C19">
        <v>2</v>
      </c>
      <c r="D19" t="s">
        <v>21</v>
      </c>
      <c r="E19" t="s">
        <v>23</v>
      </c>
      <c r="F19">
        <v>6.3699999999999979E-2</v>
      </c>
      <c r="G19">
        <v>0.11519999999999997</v>
      </c>
      <c r="H19">
        <v>0.17889999999999995</v>
      </c>
      <c r="J19" t="s">
        <v>17</v>
      </c>
      <c r="K19" t="s">
        <v>18</v>
      </c>
      <c r="L19">
        <v>1</v>
      </c>
      <c r="M19" t="s">
        <v>28</v>
      </c>
      <c r="N19" t="s">
        <v>20</v>
      </c>
      <c r="O19">
        <v>2.4299999999999988E-2</v>
      </c>
      <c r="P19">
        <v>8.3999999999999964E-2</v>
      </c>
      <c r="Q19">
        <v>0.10829999999999995</v>
      </c>
      <c r="T19">
        <f t="shared" si="10"/>
        <v>5</v>
      </c>
      <c r="U19" t="s">
        <v>26</v>
      </c>
      <c r="V19">
        <f t="shared" ca="1" si="11"/>
        <v>1.966E-2</v>
      </c>
      <c r="W19">
        <f>_xlfn.STDEV.P(O69:O73)</f>
        <v>7.242817131475828E-3</v>
      </c>
      <c r="X19">
        <f t="shared" si="12"/>
        <v>3.2390862909159965E-3</v>
      </c>
      <c r="Y19">
        <f t="shared" ca="1" si="13"/>
        <v>5.3499999999999992E-2</v>
      </c>
      <c r="Z19">
        <f>_xlfn.STDEV.P(P69:P73)</f>
        <v>3.0931084688384267E-2</v>
      </c>
      <c r="AA19">
        <f t="shared" si="14"/>
        <v>1.3832801596206024E-2</v>
      </c>
    </row>
    <row r="20" spans="1:27" x14ac:dyDescent="0.25">
      <c r="A20" t="s">
        <v>17</v>
      </c>
      <c r="B20" t="s">
        <v>27</v>
      </c>
      <c r="C20">
        <v>3</v>
      </c>
      <c r="D20" t="s">
        <v>21</v>
      </c>
      <c r="E20" t="s">
        <v>20</v>
      </c>
      <c r="F20">
        <v>4.0300000000000002E-2</v>
      </c>
      <c r="G20">
        <v>0.10299999999999998</v>
      </c>
      <c r="H20">
        <v>0.14329999999999998</v>
      </c>
      <c r="J20" t="s">
        <v>17</v>
      </c>
      <c r="K20" t="s">
        <v>25</v>
      </c>
      <c r="L20">
        <v>2</v>
      </c>
      <c r="M20" t="s">
        <v>28</v>
      </c>
      <c r="N20" t="s">
        <v>23</v>
      </c>
      <c r="O20">
        <v>4.8600000000000032E-2</v>
      </c>
      <c r="P20">
        <v>0.10189999999999999</v>
      </c>
      <c r="Q20">
        <v>0.15050000000000002</v>
      </c>
      <c r="T20">
        <f t="shared" si="10"/>
        <v>4</v>
      </c>
      <c r="U20" t="s">
        <v>28</v>
      </c>
      <c r="V20">
        <f t="shared" ca="1" si="11"/>
        <v>1.3624999999999998E-2</v>
      </c>
      <c r="W20">
        <f>_xlfn.STDEV.P(O74:O77)</f>
        <v>6.6277352843938991E-3</v>
      </c>
      <c r="X20">
        <f t="shared" si="12"/>
        <v>3.3138676421969496E-3</v>
      </c>
      <c r="Y20">
        <f t="shared" ca="1" si="13"/>
        <v>4.4975000000000001E-2</v>
      </c>
      <c r="Z20">
        <f>_xlfn.STDEV.P(P74:P77)</f>
        <v>2.7731694412711262E-2</v>
      </c>
      <c r="AA20">
        <f t="shared" si="14"/>
        <v>1.3865847206355631E-2</v>
      </c>
    </row>
    <row r="21" spans="1:27" x14ac:dyDescent="0.25">
      <c r="A21" t="s">
        <v>17</v>
      </c>
      <c r="B21" t="s">
        <v>29</v>
      </c>
      <c r="C21">
        <v>4</v>
      </c>
      <c r="D21" t="s">
        <v>21</v>
      </c>
      <c r="E21" t="s">
        <v>23</v>
      </c>
      <c r="F21">
        <v>3.73E-2</v>
      </c>
      <c r="G21">
        <v>5.7700000000000029E-2</v>
      </c>
      <c r="H21">
        <v>9.5000000000000029E-2</v>
      </c>
      <c r="J21" t="s">
        <v>17</v>
      </c>
      <c r="K21" t="s">
        <v>27</v>
      </c>
      <c r="L21">
        <v>3</v>
      </c>
      <c r="M21" t="s">
        <v>28</v>
      </c>
      <c r="N21" t="s">
        <v>20</v>
      </c>
      <c r="O21">
        <v>4.049999999999998E-2</v>
      </c>
      <c r="P21">
        <v>7.4800000000000033E-2</v>
      </c>
      <c r="Q21">
        <v>0.11530000000000001</v>
      </c>
      <c r="T21">
        <f t="shared" si="10"/>
        <v>5</v>
      </c>
      <c r="U21" t="s">
        <v>30</v>
      </c>
      <c r="V21">
        <f t="shared" ca="1" si="11"/>
        <v>1.5260000000000006E-2</v>
      </c>
      <c r="W21">
        <f>_xlfn.STDEV.P(O78:O82)</f>
        <v>1.9021104068901982E-2</v>
      </c>
      <c r="X21">
        <f t="shared" si="12"/>
        <v>8.5064963410325344E-3</v>
      </c>
      <c r="Y21">
        <f t="shared" ca="1" si="13"/>
        <v>4.1960000000000011E-2</v>
      </c>
      <c r="Z21">
        <f>_xlfn.STDEV.P(P78:P82)</f>
        <v>1.4369913012958714E-2</v>
      </c>
      <c r="AA21">
        <f t="shared" si="14"/>
        <v>6.4264204655469E-3</v>
      </c>
    </row>
    <row r="22" spans="1:27" x14ac:dyDescent="0.25">
      <c r="A22" t="s">
        <v>31</v>
      </c>
      <c r="B22" t="s">
        <v>32</v>
      </c>
      <c r="C22">
        <v>2</v>
      </c>
      <c r="D22" t="s">
        <v>21</v>
      </c>
      <c r="E22" t="s">
        <v>23</v>
      </c>
      <c r="F22">
        <v>6.0600000000000043E-2</v>
      </c>
      <c r="G22">
        <v>5.6599999999999984E-2</v>
      </c>
      <c r="H22">
        <v>0.11720000000000003</v>
      </c>
      <c r="J22" t="s">
        <v>17</v>
      </c>
      <c r="K22" t="s">
        <v>29</v>
      </c>
      <c r="L22">
        <v>4</v>
      </c>
      <c r="M22" t="s">
        <v>28</v>
      </c>
      <c r="N22" t="s">
        <v>23</v>
      </c>
      <c r="O22">
        <v>1.4699999999999991E-2</v>
      </c>
      <c r="P22">
        <v>5.9099999999999986E-2</v>
      </c>
      <c r="Q22">
        <v>7.3799999999999977E-2</v>
      </c>
    </row>
    <row r="23" spans="1:27" x14ac:dyDescent="0.25">
      <c r="A23" t="s">
        <v>31</v>
      </c>
      <c r="B23" t="s">
        <v>33</v>
      </c>
      <c r="C23">
        <v>4</v>
      </c>
      <c r="D23" t="s">
        <v>21</v>
      </c>
      <c r="E23" t="s">
        <v>23</v>
      </c>
      <c r="F23">
        <v>7.350000000000001E-2</v>
      </c>
      <c r="G23">
        <v>0.14610000000000001</v>
      </c>
      <c r="H23">
        <v>0.21960000000000002</v>
      </c>
      <c r="J23" t="s">
        <v>17</v>
      </c>
      <c r="K23" t="s">
        <v>18</v>
      </c>
      <c r="L23">
        <v>1</v>
      </c>
      <c r="M23" t="s">
        <v>30</v>
      </c>
      <c r="N23" t="s">
        <v>20</v>
      </c>
      <c r="O23">
        <v>8.2600000000000007E-2</v>
      </c>
      <c r="P23">
        <v>5.7400000000000007E-2</v>
      </c>
      <c r="Q23">
        <v>0.14000000000000001</v>
      </c>
    </row>
    <row r="24" spans="1:27" x14ac:dyDescent="0.25">
      <c r="A24" t="s">
        <v>31</v>
      </c>
      <c r="B24" t="s">
        <v>36</v>
      </c>
      <c r="C24">
        <v>3</v>
      </c>
      <c r="D24" t="s">
        <v>21</v>
      </c>
      <c r="E24" t="s">
        <v>20</v>
      </c>
      <c r="F24">
        <v>0.22260000000000002</v>
      </c>
      <c r="G24">
        <v>0.13950000000000001</v>
      </c>
      <c r="H24">
        <v>0.36210000000000003</v>
      </c>
      <c r="J24" t="s">
        <v>17</v>
      </c>
      <c r="K24" t="s">
        <v>22</v>
      </c>
      <c r="L24">
        <v>2</v>
      </c>
      <c r="M24" t="s">
        <v>30</v>
      </c>
      <c r="N24" t="s">
        <v>23</v>
      </c>
      <c r="O24">
        <v>9.4200000000000006E-2</v>
      </c>
      <c r="P24">
        <v>0.10600000000000004</v>
      </c>
      <c r="Q24">
        <v>0.20020000000000004</v>
      </c>
    </row>
    <row r="25" spans="1:27" x14ac:dyDescent="0.25">
      <c r="A25" t="s">
        <v>31</v>
      </c>
      <c r="B25" t="s">
        <v>37</v>
      </c>
      <c r="C25">
        <v>1</v>
      </c>
      <c r="D25" t="s">
        <v>21</v>
      </c>
      <c r="E25" t="s">
        <v>20</v>
      </c>
      <c r="F25">
        <v>4.6200000000000019E-2</v>
      </c>
      <c r="G25">
        <v>6.6999999999999948E-2</v>
      </c>
      <c r="H25">
        <v>0.11319999999999997</v>
      </c>
      <c r="J25" t="s">
        <v>17</v>
      </c>
      <c r="K25" t="s">
        <v>27</v>
      </c>
      <c r="L25">
        <v>3</v>
      </c>
      <c r="M25" t="s">
        <v>30</v>
      </c>
      <c r="N25" t="s">
        <v>20</v>
      </c>
      <c r="O25">
        <v>5.0300000000000011E-2</v>
      </c>
      <c r="P25">
        <v>7.1500000000000008E-2</v>
      </c>
      <c r="Q25">
        <v>0.12180000000000002</v>
      </c>
    </row>
    <row r="26" spans="1:27" x14ac:dyDescent="0.25">
      <c r="A26" t="s">
        <v>38</v>
      </c>
      <c r="B26" t="s">
        <v>39</v>
      </c>
      <c r="C26">
        <v>4</v>
      </c>
      <c r="D26" t="s">
        <v>21</v>
      </c>
      <c r="E26" t="s">
        <v>23</v>
      </c>
      <c r="F26">
        <v>5.149999999999999E-2</v>
      </c>
      <c r="G26">
        <v>8.1299999999999983E-2</v>
      </c>
      <c r="H26">
        <v>0.13279999999999997</v>
      </c>
      <c r="J26" t="s">
        <v>17</v>
      </c>
      <c r="K26" t="s">
        <v>29</v>
      </c>
      <c r="L26">
        <v>4</v>
      </c>
      <c r="M26" t="s">
        <v>30</v>
      </c>
      <c r="N26" t="s">
        <v>23</v>
      </c>
      <c r="O26">
        <v>2.9299999999999993E-2</v>
      </c>
      <c r="P26">
        <v>5.2199999999999969E-2</v>
      </c>
      <c r="Q26">
        <v>8.1499999999999961E-2</v>
      </c>
    </row>
    <row r="27" spans="1:27" x14ac:dyDescent="0.25">
      <c r="A27" t="s">
        <v>38</v>
      </c>
      <c r="B27" t="s">
        <v>43</v>
      </c>
      <c r="C27">
        <v>3</v>
      </c>
      <c r="D27" t="s">
        <v>21</v>
      </c>
      <c r="E27" t="s">
        <v>20</v>
      </c>
      <c r="F27">
        <v>2.360000000000001E-2</v>
      </c>
      <c r="G27">
        <v>5.5099999999999982E-2</v>
      </c>
      <c r="H27">
        <v>7.8699999999999992E-2</v>
      </c>
    </row>
    <row r="28" spans="1:27" x14ac:dyDescent="0.25">
      <c r="A28" t="s">
        <v>38</v>
      </c>
      <c r="B28" t="s">
        <v>44</v>
      </c>
      <c r="C28">
        <v>5</v>
      </c>
      <c r="D28" t="s">
        <v>21</v>
      </c>
      <c r="E28" t="s">
        <v>23</v>
      </c>
      <c r="F28">
        <v>1.9000000000000017E-2</v>
      </c>
      <c r="G28">
        <v>3.5899999999999987E-2</v>
      </c>
      <c r="H28">
        <v>5.4900000000000004E-2</v>
      </c>
      <c r="J28" t="s">
        <v>31</v>
      </c>
      <c r="K28" t="s">
        <v>32</v>
      </c>
      <c r="L28">
        <v>2</v>
      </c>
      <c r="M28" t="s">
        <v>19</v>
      </c>
      <c r="N28" t="s">
        <v>23</v>
      </c>
      <c r="O28">
        <v>4.9599999999999977E-2</v>
      </c>
      <c r="P28">
        <v>6.1099999999999988E-2</v>
      </c>
      <c r="Q28">
        <v>0.11069999999999997</v>
      </c>
    </row>
    <row r="29" spans="1:27" x14ac:dyDescent="0.25">
      <c r="A29" t="s">
        <v>38</v>
      </c>
      <c r="B29" t="s">
        <v>41</v>
      </c>
      <c r="C29">
        <v>1</v>
      </c>
      <c r="D29" t="s">
        <v>21</v>
      </c>
      <c r="E29" t="s">
        <v>20</v>
      </c>
      <c r="F29">
        <v>1.9600000000000006E-2</v>
      </c>
      <c r="G29">
        <v>3.0799999999999994E-2</v>
      </c>
      <c r="H29">
        <v>5.04E-2</v>
      </c>
      <c r="J29" t="s">
        <v>31</v>
      </c>
      <c r="K29" t="s">
        <v>33</v>
      </c>
      <c r="L29">
        <v>4</v>
      </c>
      <c r="M29" t="s">
        <v>19</v>
      </c>
      <c r="N29" t="s">
        <v>23</v>
      </c>
      <c r="O29">
        <v>8.5900000000000032E-2</v>
      </c>
      <c r="P29">
        <v>0.11159999999999998</v>
      </c>
      <c r="Q29">
        <v>0.19750000000000001</v>
      </c>
    </row>
    <row r="30" spans="1:27" x14ac:dyDescent="0.25">
      <c r="A30" t="s">
        <v>38</v>
      </c>
      <c r="B30" t="s">
        <v>42</v>
      </c>
      <c r="C30">
        <v>2</v>
      </c>
      <c r="D30" t="s">
        <v>21</v>
      </c>
      <c r="E30" t="s">
        <v>23</v>
      </c>
      <c r="F30">
        <v>1.3399999999999967E-2</v>
      </c>
      <c r="G30">
        <v>3.2200000000000006E-2</v>
      </c>
      <c r="H30">
        <v>4.5599999999999974E-2</v>
      </c>
      <c r="J30" t="s">
        <v>31</v>
      </c>
      <c r="K30" t="s">
        <v>34</v>
      </c>
      <c r="L30">
        <v>5</v>
      </c>
      <c r="M30" t="s">
        <v>19</v>
      </c>
      <c r="N30" t="s">
        <v>20</v>
      </c>
      <c r="O30">
        <v>5.0290000000000001E-2</v>
      </c>
      <c r="P30">
        <v>3.7239999999999995E-2</v>
      </c>
      <c r="Q30">
        <v>8.7529999999999997E-2</v>
      </c>
    </row>
    <row r="31" spans="1:27" x14ac:dyDescent="0.25">
      <c r="A31" t="s">
        <v>17</v>
      </c>
      <c r="B31" t="s">
        <v>18</v>
      </c>
      <c r="C31">
        <v>1</v>
      </c>
      <c r="D31" t="s">
        <v>24</v>
      </c>
      <c r="E31" t="s">
        <v>20</v>
      </c>
      <c r="F31">
        <v>4.7599999999999976E-2</v>
      </c>
      <c r="G31">
        <v>7.9699999999999993E-2</v>
      </c>
      <c r="H31">
        <v>0.12729999999999997</v>
      </c>
      <c r="J31" t="s">
        <v>31</v>
      </c>
      <c r="K31" t="s">
        <v>35</v>
      </c>
      <c r="L31">
        <v>6</v>
      </c>
      <c r="M31" t="s">
        <v>19</v>
      </c>
      <c r="N31" t="s">
        <v>20</v>
      </c>
      <c r="O31">
        <v>3.2080000000000053E-2</v>
      </c>
      <c r="P31">
        <v>3.8580000000000003E-2</v>
      </c>
      <c r="Q31">
        <v>7.0660000000000056E-2</v>
      </c>
    </row>
    <row r="32" spans="1:27" x14ac:dyDescent="0.25">
      <c r="A32" t="s">
        <v>17</v>
      </c>
      <c r="B32" t="s">
        <v>25</v>
      </c>
      <c r="C32">
        <v>2</v>
      </c>
      <c r="D32" t="s">
        <v>24</v>
      </c>
      <c r="E32" t="s">
        <v>23</v>
      </c>
      <c r="F32">
        <v>0.10089999999999999</v>
      </c>
      <c r="G32">
        <v>0.12159999999999999</v>
      </c>
      <c r="H32">
        <v>0.22249999999999998</v>
      </c>
      <c r="J32" t="s">
        <v>31</v>
      </c>
      <c r="K32" t="s">
        <v>36</v>
      </c>
      <c r="L32">
        <v>3</v>
      </c>
      <c r="M32" t="s">
        <v>19</v>
      </c>
      <c r="N32" t="s">
        <v>20</v>
      </c>
      <c r="O32">
        <v>0.17430000000000001</v>
      </c>
      <c r="P32">
        <v>0.15389999999999998</v>
      </c>
      <c r="Q32">
        <v>0.32819999999999999</v>
      </c>
    </row>
    <row r="33" spans="1:17" x14ac:dyDescent="0.25">
      <c r="A33" t="s">
        <v>17</v>
      </c>
      <c r="B33" t="s">
        <v>27</v>
      </c>
      <c r="C33">
        <v>3</v>
      </c>
      <c r="D33" t="s">
        <v>24</v>
      </c>
      <c r="E33" t="s">
        <v>20</v>
      </c>
      <c r="F33">
        <v>3.839999999999999E-2</v>
      </c>
      <c r="G33">
        <v>8.8800000000000046E-2</v>
      </c>
      <c r="H33">
        <v>0.12720000000000004</v>
      </c>
      <c r="J33" t="s">
        <v>31</v>
      </c>
      <c r="K33" t="s">
        <v>37</v>
      </c>
      <c r="L33">
        <v>1</v>
      </c>
      <c r="M33" t="s">
        <v>19</v>
      </c>
      <c r="N33" t="s">
        <v>20</v>
      </c>
      <c r="O33">
        <v>6.0400000000000009E-2</v>
      </c>
      <c r="P33">
        <v>5.3999999999999992E-2</v>
      </c>
      <c r="Q33">
        <v>0.1144</v>
      </c>
    </row>
    <row r="34" spans="1:17" x14ac:dyDescent="0.25">
      <c r="A34" t="s">
        <v>17</v>
      </c>
      <c r="B34" t="s">
        <v>29</v>
      </c>
      <c r="C34">
        <v>4</v>
      </c>
      <c r="D34" t="s">
        <v>24</v>
      </c>
      <c r="E34" t="s">
        <v>23</v>
      </c>
      <c r="F34">
        <v>5.3099999999999981E-2</v>
      </c>
      <c r="G34">
        <v>4.2399999999999993E-2</v>
      </c>
      <c r="H34">
        <v>9.5499999999999974E-2</v>
      </c>
      <c r="J34" t="s">
        <v>31</v>
      </c>
      <c r="K34" t="s">
        <v>32</v>
      </c>
      <c r="L34">
        <v>2</v>
      </c>
      <c r="M34" t="s">
        <v>21</v>
      </c>
      <c r="N34" t="s">
        <v>23</v>
      </c>
      <c r="O34">
        <v>6.0600000000000043E-2</v>
      </c>
      <c r="P34">
        <v>5.6599999999999984E-2</v>
      </c>
      <c r="Q34">
        <v>0.11720000000000003</v>
      </c>
    </row>
    <row r="35" spans="1:17" x14ac:dyDescent="0.25">
      <c r="A35" t="s">
        <v>31</v>
      </c>
      <c r="B35" t="s">
        <v>32</v>
      </c>
      <c r="C35">
        <v>2</v>
      </c>
      <c r="D35" t="s">
        <v>24</v>
      </c>
      <c r="E35" t="s">
        <v>23</v>
      </c>
      <c r="F35">
        <v>7.3800000000000032E-2</v>
      </c>
      <c r="G35">
        <v>6.359999999999999E-2</v>
      </c>
      <c r="H35">
        <v>0.13740000000000002</v>
      </c>
      <c r="J35" t="s">
        <v>31</v>
      </c>
      <c r="K35" t="s">
        <v>33</v>
      </c>
      <c r="L35">
        <v>4</v>
      </c>
      <c r="M35" t="s">
        <v>21</v>
      </c>
      <c r="N35" t="s">
        <v>23</v>
      </c>
      <c r="O35">
        <v>7.350000000000001E-2</v>
      </c>
      <c r="P35">
        <v>0.14610000000000001</v>
      </c>
      <c r="Q35">
        <v>0.21960000000000002</v>
      </c>
    </row>
    <row r="36" spans="1:17" x14ac:dyDescent="0.25">
      <c r="A36" t="s">
        <v>31</v>
      </c>
      <c r="B36" t="s">
        <v>33</v>
      </c>
      <c r="C36">
        <v>4</v>
      </c>
      <c r="D36" t="s">
        <v>24</v>
      </c>
      <c r="E36" t="s">
        <v>23</v>
      </c>
      <c r="F36">
        <v>6.0899999999999954E-2</v>
      </c>
      <c r="G36">
        <v>0.2021</v>
      </c>
      <c r="H36">
        <v>0.26299999999999996</v>
      </c>
      <c r="J36" t="s">
        <v>31</v>
      </c>
      <c r="K36" t="s">
        <v>36</v>
      </c>
      <c r="L36">
        <v>3</v>
      </c>
      <c r="M36" t="s">
        <v>21</v>
      </c>
      <c r="N36" t="s">
        <v>20</v>
      </c>
      <c r="O36">
        <v>0.22260000000000002</v>
      </c>
      <c r="P36">
        <v>0.13950000000000001</v>
      </c>
      <c r="Q36">
        <v>0.36210000000000003</v>
      </c>
    </row>
    <row r="37" spans="1:17" x14ac:dyDescent="0.25">
      <c r="A37" t="s">
        <v>31</v>
      </c>
      <c r="B37" t="s">
        <v>36</v>
      </c>
      <c r="C37">
        <v>3</v>
      </c>
      <c r="D37" t="s">
        <v>24</v>
      </c>
      <c r="E37" t="s">
        <v>20</v>
      </c>
      <c r="F37">
        <v>8.2600000000000007E-2</v>
      </c>
      <c r="G37">
        <v>0.23199999999999998</v>
      </c>
      <c r="H37">
        <v>0.31459999999999999</v>
      </c>
      <c r="J37" t="s">
        <v>31</v>
      </c>
      <c r="K37" t="s">
        <v>37</v>
      </c>
      <c r="L37">
        <v>1</v>
      </c>
      <c r="M37" t="s">
        <v>21</v>
      </c>
      <c r="N37" t="s">
        <v>20</v>
      </c>
      <c r="O37">
        <v>4.6200000000000019E-2</v>
      </c>
      <c r="P37">
        <v>6.6999999999999948E-2</v>
      </c>
      <c r="Q37">
        <v>0.11319999999999997</v>
      </c>
    </row>
    <row r="38" spans="1:17" x14ac:dyDescent="0.25">
      <c r="A38" t="s">
        <v>31</v>
      </c>
      <c r="B38" t="s">
        <v>37</v>
      </c>
      <c r="C38">
        <v>1</v>
      </c>
      <c r="D38" t="s">
        <v>24</v>
      </c>
      <c r="E38" t="s">
        <v>20</v>
      </c>
      <c r="F38">
        <v>2.8299999999999992E-2</v>
      </c>
      <c r="G38">
        <v>0.17420000000000002</v>
      </c>
      <c r="H38">
        <v>0.20250000000000001</v>
      </c>
      <c r="J38" t="s">
        <v>31</v>
      </c>
      <c r="K38" t="s">
        <v>32</v>
      </c>
      <c r="L38">
        <v>2</v>
      </c>
      <c r="M38" t="s">
        <v>24</v>
      </c>
      <c r="N38" t="s">
        <v>23</v>
      </c>
      <c r="O38">
        <v>7.3800000000000032E-2</v>
      </c>
      <c r="P38">
        <v>6.359999999999999E-2</v>
      </c>
      <c r="Q38">
        <v>0.13740000000000002</v>
      </c>
    </row>
    <row r="39" spans="1:17" x14ac:dyDescent="0.25">
      <c r="A39" t="s">
        <v>38</v>
      </c>
      <c r="B39" t="s">
        <v>39</v>
      </c>
      <c r="C39">
        <v>4</v>
      </c>
      <c r="D39" t="s">
        <v>24</v>
      </c>
      <c r="E39" t="s">
        <v>23</v>
      </c>
      <c r="F39">
        <v>2.2999999999999965E-2</v>
      </c>
      <c r="G39">
        <v>8.5999999999999965E-2</v>
      </c>
      <c r="H39">
        <v>0.10899999999999993</v>
      </c>
      <c r="J39" t="s">
        <v>31</v>
      </c>
      <c r="K39" t="s">
        <v>33</v>
      </c>
      <c r="L39">
        <v>4</v>
      </c>
      <c r="M39" t="s">
        <v>24</v>
      </c>
      <c r="N39" t="s">
        <v>23</v>
      </c>
      <c r="O39">
        <v>6.0899999999999954E-2</v>
      </c>
      <c r="P39">
        <v>0.2021</v>
      </c>
      <c r="Q39">
        <v>0.26299999999999996</v>
      </c>
    </row>
    <row r="40" spans="1:17" x14ac:dyDescent="0.25">
      <c r="A40" t="s">
        <v>38</v>
      </c>
      <c r="B40" t="s">
        <v>39</v>
      </c>
      <c r="C40">
        <v>2</v>
      </c>
      <c r="D40" t="s">
        <v>24</v>
      </c>
      <c r="E40" t="s">
        <v>23</v>
      </c>
      <c r="F40">
        <v>5.6400000000000006E-2</v>
      </c>
      <c r="G40">
        <v>5.5500000000000049E-2</v>
      </c>
      <c r="H40">
        <v>0.11190000000000005</v>
      </c>
      <c r="J40" t="s">
        <v>31</v>
      </c>
      <c r="K40" t="s">
        <v>36</v>
      </c>
      <c r="L40">
        <v>3</v>
      </c>
      <c r="M40" t="s">
        <v>24</v>
      </c>
      <c r="N40" t="s">
        <v>20</v>
      </c>
      <c r="O40">
        <v>8.2600000000000007E-2</v>
      </c>
      <c r="P40">
        <v>0.23199999999999998</v>
      </c>
      <c r="Q40">
        <v>0.31459999999999999</v>
      </c>
    </row>
    <row r="41" spans="1:17" x14ac:dyDescent="0.25">
      <c r="A41" t="s">
        <v>38</v>
      </c>
      <c r="B41" t="s">
        <v>45</v>
      </c>
      <c r="C41">
        <v>3</v>
      </c>
      <c r="D41" t="s">
        <v>24</v>
      </c>
      <c r="E41" t="s">
        <v>20</v>
      </c>
      <c r="F41">
        <v>8.2000000000000406E-3</v>
      </c>
      <c r="G41">
        <v>2.9999999999999971E-2</v>
      </c>
      <c r="H41">
        <v>3.8200000000000012E-2</v>
      </c>
      <c r="J41" t="s">
        <v>31</v>
      </c>
      <c r="K41" t="s">
        <v>37</v>
      </c>
      <c r="L41">
        <v>1</v>
      </c>
      <c r="M41" t="s">
        <v>24</v>
      </c>
      <c r="N41" t="s">
        <v>20</v>
      </c>
      <c r="O41">
        <v>2.8299999999999992E-2</v>
      </c>
      <c r="P41">
        <v>0.17420000000000002</v>
      </c>
      <c r="Q41">
        <v>0.20250000000000001</v>
      </c>
    </row>
    <row r="42" spans="1:17" x14ac:dyDescent="0.25">
      <c r="A42" t="s">
        <v>38</v>
      </c>
      <c r="B42" t="s">
        <v>41</v>
      </c>
      <c r="C42">
        <v>1</v>
      </c>
      <c r="D42" t="s">
        <v>24</v>
      </c>
      <c r="E42" t="s">
        <v>20</v>
      </c>
      <c r="F42">
        <v>1.9199999999999995E-2</v>
      </c>
      <c r="G42">
        <v>4.930000000000001E-2</v>
      </c>
      <c r="H42">
        <v>6.8500000000000005E-2</v>
      </c>
      <c r="J42" t="s">
        <v>31</v>
      </c>
      <c r="K42" t="s">
        <v>32</v>
      </c>
      <c r="L42">
        <v>2</v>
      </c>
      <c r="M42" t="s">
        <v>26</v>
      </c>
      <c r="N42" t="s">
        <v>23</v>
      </c>
      <c r="O42">
        <v>1.7799999999999983E-2</v>
      </c>
      <c r="P42">
        <v>6.8300000000000027E-2</v>
      </c>
      <c r="Q42">
        <v>8.610000000000001E-2</v>
      </c>
    </row>
    <row r="43" spans="1:17" x14ac:dyDescent="0.25">
      <c r="A43" t="s">
        <v>17</v>
      </c>
      <c r="B43" t="s">
        <v>18</v>
      </c>
      <c r="C43">
        <v>1</v>
      </c>
      <c r="D43" t="s">
        <v>26</v>
      </c>
      <c r="E43" t="s">
        <v>20</v>
      </c>
      <c r="F43">
        <v>3.1400000000000039E-2</v>
      </c>
      <c r="G43">
        <v>0.10099999999999998</v>
      </c>
      <c r="H43">
        <v>0.13240000000000002</v>
      </c>
      <c r="J43" t="s">
        <v>31</v>
      </c>
      <c r="K43" t="s">
        <v>33</v>
      </c>
      <c r="L43">
        <v>4</v>
      </c>
      <c r="M43" t="s">
        <v>26</v>
      </c>
      <c r="N43" t="s">
        <v>23</v>
      </c>
      <c r="O43">
        <v>2.0500000000000018E-2</v>
      </c>
      <c r="P43">
        <v>0.11000000000000004</v>
      </c>
      <c r="Q43">
        <v>0.13050000000000006</v>
      </c>
    </row>
    <row r="44" spans="1:17" x14ac:dyDescent="0.25">
      <c r="A44" t="s">
        <v>17</v>
      </c>
      <c r="B44" t="s">
        <v>25</v>
      </c>
      <c r="C44">
        <v>2</v>
      </c>
      <c r="D44" t="s">
        <v>26</v>
      </c>
      <c r="E44" t="s">
        <v>23</v>
      </c>
      <c r="F44">
        <v>7.2199999999999986E-2</v>
      </c>
      <c r="G44">
        <v>0.11849999999999999</v>
      </c>
      <c r="H44">
        <v>0.19069999999999998</v>
      </c>
      <c r="J44" t="s">
        <v>31</v>
      </c>
      <c r="K44" t="s">
        <v>36</v>
      </c>
      <c r="L44">
        <v>3</v>
      </c>
      <c r="M44" t="s">
        <v>26</v>
      </c>
      <c r="N44" t="s">
        <v>20</v>
      </c>
      <c r="O44">
        <v>2.7700000000000002E-2</v>
      </c>
      <c r="P44">
        <v>0.18709999999999999</v>
      </c>
      <c r="Q44">
        <v>0.21479999999999999</v>
      </c>
    </row>
    <row r="45" spans="1:17" x14ac:dyDescent="0.25">
      <c r="A45" t="s">
        <v>17</v>
      </c>
      <c r="B45" t="s">
        <v>27</v>
      </c>
      <c r="C45">
        <v>3</v>
      </c>
      <c r="D45" t="s">
        <v>26</v>
      </c>
      <c r="E45" t="s">
        <v>20</v>
      </c>
      <c r="F45">
        <v>4.4300000000000006E-2</v>
      </c>
      <c r="G45">
        <v>7.7400000000000024E-2</v>
      </c>
      <c r="H45">
        <v>0.12170000000000003</v>
      </c>
      <c r="J45" t="s">
        <v>31</v>
      </c>
      <c r="K45" t="s">
        <v>37</v>
      </c>
      <c r="L45">
        <v>1</v>
      </c>
      <c r="M45" t="s">
        <v>26</v>
      </c>
      <c r="N45" t="s">
        <v>20</v>
      </c>
      <c r="O45">
        <v>2.2199999999999998E-2</v>
      </c>
      <c r="P45">
        <v>8.9600000000000013E-2</v>
      </c>
      <c r="Q45">
        <v>0.11180000000000001</v>
      </c>
    </row>
    <row r="46" spans="1:17" x14ac:dyDescent="0.25">
      <c r="A46" t="s">
        <v>17</v>
      </c>
      <c r="B46" t="s">
        <v>29</v>
      </c>
      <c r="C46">
        <v>4</v>
      </c>
      <c r="D46" t="s">
        <v>26</v>
      </c>
      <c r="E46" t="s">
        <v>23</v>
      </c>
      <c r="F46">
        <v>3.1899999999999984E-2</v>
      </c>
      <c r="G46">
        <v>3.4500000000000031E-2</v>
      </c>
      <c r="H46">
        <v>6.6400000000000015E-2</v>
      </c>
      <c r="J46" t="s">
        <v>31</v>
      </c>
      <c r="K46" t="s">
        <v>32</v>
      </c>
      <c r="L46">
        <v>2</v>
      </c>
      <c r="M46" t="s">
        <v>28</v>
      </c>
      <c r="N46" t="s">
        <v>23</v>
      </c>
      <c r="O46">
        <v>3.3900000000000041E-2</v>
      </c>
      <c r="P46">
        <v>6.3900000000000012E-2</v>
      </c>
      <c r="Q46">
        <v>9.7800000000000054E-2</v>
      </c>
    </row>
    <row r="47" spans="1:17" x14ac:dyDescent="0.25">
      <c r="A47" t="s">
        <v>31</v>
      </c>
      <c r="B47" t="s">
        <v>32</v>
      </c>
      <c r="C47">
        <v>2</v>
      </c>
      <c r="D47" t="s">
        <v>26</v>
      </c>
      <c r="E47" t="s">
        <v>23</v>
      </c>
      <c r="F47">
        <v>1.7799999999999983E-2</v>
      </c>
      <c r="G47">
        <v>6.8300000000000027E-2</v>
      </c>
      <c r="H47">
        <v>8.610000000000001E-2</v>
      </c>
      <c r="J47" t="s">
        <v>31</v>
      </c>
      <c r="K47" t="s">
        <v>33</v>
      </c>
      <c r="L47">
        <v>4</v>
      </c>
      <c r="M47" t="s">
        <v>28</v>
      </c>
      <c r="N47" t="s">
        <v>23</v>
      </c>
      <c r="O47">
        <v>1.9400000000000028E-2</v>
      </c>
      <c r="P47">
        <v>0.1507</v>
      </c>
      <c r="Q47">
        <v>0.17010000000000003</v>
      </c>
    </row>
    <row r="48" spans="1:17" x14ac:dyDescent="0.25">
      <c r="A48" t="s">
        <v>31</v>
      </c>
      <c r="B48" t="s">
        <v>33</v>
      </c>
      <c r="C48">
        <v>4</v>
      </c>
      <c r="D48" t="s">
        <v>26</v>
      </c>
      <c r="E48" t="s">
        <v>23</v>
      </c>
      <c r="F48">
        <v>2.0500000000000018E-2</v>
      </c>
      <c r="G48">
        <v>0.11000000000000004</v>
      </c>
      <c r="H48">
        <v>0.13050000000000006</v>
      </c>
      <c r="J48" t="s">
        <v>31</v>
      </c>
      <c r="K48" t="s">
        <v>36</v>
      </c>
      <c r="L48">
        <v>3</v>
      </c>
      <c r="M48" t="s">
        <v>28</v>
      </c>
      <c r="N48" t="s">
        <v>20</v>
      </c>
      <c r="O48">
        <v>1.3500000000000012E-2</v>
      </c>
      <c r="P48">
        <v>0.18370000000000003</v>
      </c>
      <c r="Q48">
        <v>0.19720000000000004</v>
      </c>
    </row>
    <row r="49" spans="1:17" x14ac:dyDescent="0.25">
      <c r="A49" t="s">
        <v>31</v>
      </c>
      <c r="B49" t="s">
        <v>36</v>
      </c>
      <c r="C49">
        <v>3</v>
      </c>
      <c r="D49" t="s">
        <v>26</v>
      </c>
      <c r="E49" t="s">
        <v>20</v>
      </c>
      <c r="F49">
        <v>2.7700000000000002E-2</v>
      </c>
      <c r="G49">
        <v>0.18709999999999999</v>
      </c>
      <c r="H49">
        <v>0.21479999999999999</v>
      </c>
      <c r="J49" t="s">
        <v>31</v>
      </c>
      <c r="K49" t="s">
        <v>37</v>
      </c>
      <c r="L49">
        <v>1</v>
      </c>
      <c r="M49" t="s">
        <v>28</v>
      </c>
      <c r="N49" t="s">
        <v>20</v>
      </c>
      <c r="O49">
        <v>7.2000000000000397E-3</v>
      </c>
      <c r="P49">
        <v>7.6600000000000001E-2</v>
      </c>
      <c r="Q49">
        <v>8.3800000000000041E-2</v>
      </c>
    </row>
    <row r="50" spans="1:17" x14ac:dyDescent="0.25">
      <c r="A50" t="s">
        <v>31</v>
      </c>
      <c r="B50" t="s">
        <v>37</v>
      </c>
      <c r="C50">
        <v>1</v>
      </c>
      <c r="D50" t="s">
        <v>26</v>
      </c>
      <c r="E50" t="s">
        <v>20</v>
      </c>
      <c r="F50">
        <v>2.2199999999999998E-2</v>
      </c>
      <c r="G50">
        <v>8.9600000000000013E-2</v>
      </c>
      <c r="H50">
        <v>0.11180000000000001</v>
      </c>
      <c r="J50" t="s">
        <v>31</v>
      </c>
      <c r="K50" t="s">
        <v>32</v>
      </c>
      <c r="L50">
        <v>2</v>
      </c>
      <c r="M50" t="s">
        <v>30</v>
      </c>
      <c r="N50" t="s">
        <v>23</v>
      </c>
      <c r="O50">
        <v>5.0200000000000022E-2</v>
      </c>
      <c r="P50">
        <v>5.5700000000000027E-2</v>
      </c>
      <c r="Q50">
        <v>0.10590000000000005</v>
      </c>
    </row>
    <row r="51" spans="1:17" x14ac:dyDescent="0.25">
      <c r="A51" t="s">
        <v>38</v>
      </c>
      <c r="B51" t="s">
        <v>39</v>
      </c>
      <c r="C51">
        <v>4</v>
      </c>
      <c r="D51" t="s">
        <v>26</v>
      </c>
      <c r="E51" t="s">
        <v>23</v>
      </c>
      <c r="F51">
        <v>2.0500000000000018E-2</v>
      </c>
      <c r="G51">
        <v>0.10559999999999997</v>
      </c>
      <c r="H51">
        <v>0.12609999999999999</v>
      </c>
      <c r="J51" t="s">
        <v>31</v>
      </c>
      <c r="K51" t="s">
        <v>33</v>
      </c>
      <c r="L51">
        <v>4</v>
      </c>
      <c r="M51" t="s">
        <v>30</v>
      </c>
      <c r="N51" t="s">
        <v>23</v>
      </c>
      <c r="O51">
        <v>8.9399999999999979E-2</v>
      </c>
      <c r="P51">
        <v>0.16159999999999997</v>
      </c>
      <c r="Q51">
        <v>0.25099999999999995</v>
      </c>
    </row>
    <row r="52" spans="1:17" x14ac:dyDescent="0.25">
      <c r="A52" t="s">
        <v>38</v>
      </c>
      <c r="B52" t="s">
        <v>46</v>
      </c>
      <c r="C52">
        <v>5</v>
      </c>
      <c r="D52" t="s">
        <v>26</v>
      </c>
      <c r="E52" t="s">
        <v>23</v>
      </c>
      <c r="F52">
        <v>2.8099999999999958E-2</v>
      </c>
      <c r="G52">
        <v>7.080000000000003E-2</v>
      </c>
      <c r="H52">
        <v>9.8899999999999988E-2</v>
      </c>
      <c r="J52" t="s">
        <v>31</v>
      </c>
      <c r="K52" t="s">
        <v>36</v>
      </c>
      <c r="L52">
        <v>3</v>
      </c>
      <c r="M52" t="s">
        <v>30</v>
      </c>
      <c r="N52" t="s">
        <v>20</v>
      </c>
      <c r="O52">
        <v>8.5400000000000031E-2</v>
      </c>
      <c r="P52">
        <v>0.17930000000000001</v>
      </c>
      <c r="Q52">
        <v>0.26470000000000005</v>
      </c>
    </row>
    <row r="53" spans="1:17" x14ac:dyDescent="0.25">
      <c r="A53" t="s">
        <v>38</v>
      </c>
      <c r="B53" t="s">
        <v>43</v>
      </c>
      <c r="C53">
        <v>3</v>
      </c>
      <c r="D53" t="s">
        <v>26</v>
      </c>
      <c r="E53" t="s">
        <v>20</v>
      </c>
      <c r="F53">
        <v>2.6200000000000001E-2</v>
      </c>
      <c r="G53">
        <v>3.5299999999999998E-2</v>
      </c>
      <c r="H53">
        <v>6.1499999999999999E-2</v>
      </c>
      <c r="J53" t="s">
        <v>31</v>
      </c>
      <c r="K53" t="s">
        <v>37</v>
      </c>
      <c r="L53">
        <v>1</v>
      </c>
      <c r="M53" t="s">
        <v>30</v>
      </c>
      <c r="N53" t="s">
        <v>20</v>
      </c>
      <c r="O53">
        <v>4.2399999999999993E-2</v>
      </c>
      <c r="P53">
        <v>4.5999999999999985E-2</v>
      </c>
      <c r="Q53">
        <v>8.8399999999999979E-2</v>
      </c>
    </row>
    <row r="54" spans="1:17" x14ac:dyDescent="0.25">
      <c r="A54" t="s">
        <v>38</v>
      </c>
      <c r="B54" t="s">
        <v>41</v>
      </c>
      <c r="C54">
        <v>1</v>
      </c>
      <c r="D54" t="s">
        <v>26</v>
      </c>
      <c r="E54" t="s">
        <v>20</v>
      </c>
      <c r="F54">
        <v>8.4000000000000186E-3</v>
      </c>
      <c r="G54">
        <v>1.9899999999999973E-2</v>
      </c>
      <c r="H54">
        <v>2.8299999999999992E-2</v>
      </c>
    </row>
    <row r="55" spans="1:17" x14ac:dyDescent="0.25">
      <c r="A55" t="s">
        <v>38</v>
      </c>
      <c r="B55" t="s">
        <v>42</v>
      </c>
      <c r="C55">
        <v>2</v>
      </c>
      <c r="D55" t="s">
        <v>26</v>
      </c>
      <c r="E55" t="s">
        <v>23</v>
      </c>
      <c r="F55">
        <v>1.5100000000000002E-2</v>
      </c>
      <c r="G55">
        <v>3.5899999999999987E-2</v>
      </c>
      <c r="H55">
        <v>5.099999999999999E-2</v>
      </c>
      <c r="J55" t="s">
        <v>38</v>
      </c>
      <c r="K55" t="s">
        <v>39</v>
      </c>
      <c r="L55">
        <v>4</v>
      </c>
      <c r="M55" t="s">
        <v>19</v>
      </c>
      <c r="N55" t="s">
        <v>23</v>
      </c>
      <c r="O55">
        <v>3.9100000000000024E-2</v>
      </c>
      <c r="P55">
        <v>7.8199999999999992E-2</v>
      </c>
      <c r="Q55">
        <v>0.11730000000000002</v>
      </c>
    </row>
    <row r="56" spans="1:17" x14ac:dyDescent="0.25">
      <c r="A56" t="s">
        <v>17</v>
      </c>
      <c r="B56" t="s">
        <v>18</v>
      </c>
      <c r="C56">
        <v>1</v>
      </c>
      <c r="D56" t="s">
        <v>28</v>
      </c>
      <c r="E56" t="s">
        <v>20</v>
      </c>
      <c r="F56">
        <v>2.4299999999999988E-2</v>
      </c>
      <c r="G56">
        <v>8.3999999999999964E-2</v>
      </c>
      <c r="H56">
        <v>0.10829999999999995</v>
      </c>
      <c r="J56" t="s">
        <v>38</v>
      </c>
      <c r="K56" t="s">
        <v>40</v>
      </c>
      <c r="L56">
        <v>3</v>
      </c>
      <c r="M56" t="s">
        <v>19</v>
      </c>
      <c r="N56" t="s">
        <v>20</v>
      </c>
      <c r="O56">
        <v>5.8600000000000041E-2</v>
      </c>
      <c r="P56">
        <v>7.2000000000000008E-2</v>
      </c>
      <c r="Q56">
        <v>0.13060000000000005</v>
      </c>
    </row>
    <row r="57" spans="1:17" x14ac:dyDescent="0.25">
      <c r="A57" t="s">
        <v>17</v>
      </c>
      <c r="B57" t="s">
        <v>25</v>
      </c>
      <c r="C57">
        <v>2</v>
      </c>
      <c r="D57" t="s">
        <v>28</v>
      </c>
      <c r="E57" t="s">
        <v>23</v>
      </c>
      <c r="F57">
        <v>4.8600000000000032E-2</v>
      </c>
      <c r="G57">
        <v>0.10189999999999999</v>
      </c>
      <c r="H57">
        <v>0.15050000000000002</v>
      </c>
      <c r="J57" t="s">
        <v>38</v>
      </c>
      <c r="K57" t="s">
        <v>41</v>
      </c>
      <c r="L57">
        <v>1</v>
      </c>
      <c r="M57" t="s">
        <v>19</v>
      </c>
      <c r="N57" t="s">
        <v>20</v>
      </c>
      <c r="O57">
        <v>2.8200000000000003E-2</v>
      </c>
      <c r="P57">
        <v>2.3799999999999988E-2</v>
      </c>
      <c r="Q57">
        <v>5.1999999999999991E-2</v>
      </c>
    </row>
    <row r="58" spans="1:17" x14ac:dyDescent="0.25">
      <c r="A58" t="s">
        <v>17</v>
      </c>
      <c r="B58" t="s">
        <v>27</v>
      </c>
      <c r="C58">
        <v>3</v>
      </c>
      <c r="D58" t="s">
        <v>28</v>
      </c>
      <c r="E58" t="s">
        <v>20</v>
      </c>
      <c r="F58">
        <v>4.049999999999998E-2</v>
      </c>
      <c r="G58">
        <v>7.4800000000000033E-2</v>
      </c>
      <c r="H58">
        <v>0.11530000000000001</v>
      </c>
      <c r="J58" t="s">
        <v>38</v>
      </c>
      <c r="K58" t="s">
        <v>42</v>
      </c>
      <c r="L58">
        <v>2</v>
      </c>
      <c r="M58" t="s">
        <v>19</v>
      </c>
      <c r="N58" t="s">
        <v>23</v>
      </c>
      <c r="O58">
        <v>2.3899999999999977E-2</v>
      </c>
      <c r="P58">
        <v>2.3299999999999987E-2</v>
      </c>
      <c r="Q58">
        <v>4.7199999999999964E-2</v>
      </c>
    </row>
    <row r="59" spans="1:17" x14ac:dyDescent="0.25">
      <c r="A59" t="s">
        <v>17</v>
      </c>
      <c r="B59" t="s">
        <v>29</v>
      </c>
      <c r="C59">
        <v>4</v>
      </c>
      <c r="D59" t="s">
        <v>28</v>
      </c>
      <c r="E59" t="s">
        <v>23</v>
      </c>
      <c r="F59">
        <v>1.4699999999999991E-2</v>
      </c>
      <c r="G59">
        <v>5.9099999999999986E-2</v>
      </c>
      <c r="H59">
        <v>7.3799999999999977E-2</v>
      </c>
      <c r="J59" t="s">
        <v>38</v>
      </c>
      <c r="K59" t="s">
        <v>41</v>
      </c>
      <c r="L59">
        <v>5</v>
      </c>
      <c r="M59" t="s">
        <v>19</v>
      </c>
      <c r="N59" t="s">
        <v>20</v>
      </c>
      <c r="O59">
        <v>2.3400000000000032E-2</v>
      </c>
      <c r="P59">
        <v>2.360000000000001E-2</v>
      </c>
      <c r="Q59">
        <v>4.7000000000000042E-2</v>
      </c>
    </row>
    <row r="60" spans="1:17" x14ac:dyDescent="0.25">
      <c r="A60" t="s">
        <v>31</v>
      </c>
      <c r="B60" t="s">
        <v>32</v>
      </c>
      <c r="C60">
        <v>2</v>
      </c>
      <c r="D60" t="s">
        <v>28</v>
      </c>
      <c r="E60" t="s">
        <v>23</v>
      </c>
      <c r="F60">
        <v>3.3900000000000041E-2</v>
      </c>
      <c r="G60">
        <v>6.3900000000000012E-2</v>
      </c>
      <c r="H60">
        <v>9.7800000000000054E-2</v>
      </c>
      <c r="J60" t="s">
        <v>38</v>
      </c>
      <c r="K60" t="s">
        <v>39</v>
      </c>
      <c r="L60">
        <v>4</v>
      </c>
      <c r="M60" t="s">
        <v>21</v>
      </c>
      <c r="N60" t="s">
        <v>23</v>
      </c>
      <c r="O60">
        <v>5.149999999999999E-2</v>
      </c>
      <c r="P60">
        <v>8.1299999999999983E-2</v>
      </c>
      <c r="Q60">
        <v>0.13279999999999997</v>
      </c>
    </row>
    <row r="61" spans="1:17" x14ac:dyDescent="0.25">
      <c r="A61" t="s">
        <v>31</v>
      </c>
      <c r="B61" t="s">
        <v>33</v>
      </c>
      <c r="C61">
        <v>4</v>
      </c>
      <c r="D61" t="s">
        <v>28</v>
      </c>
      <c r="E61" t="s">
        <v>23</v>
      </c>
      <c r="F61">
        <v>1.9400000000000028E-2</v>
      </c>
      <c r="G61">
        <v>0.1507</v>
      </c>
      <c r="H61">
        <v>0.17010000000000003</v>
      </c>
      <c r="J61" t="s">
        <v>38</v>
      </c>
      <c r="K61" t="s">
        <v>43</v>
      </c>
      <c r="L61">
        <v>3</v>
      </c>
      <c r="M61" t="s">
        <v>21</v>
      </c>
      <c r="N61" t="s">
        <v>20</v>
      </c>
      <c r="O61">
        <v>2.360000000000001E-2</v>
      </c>
      <c r="P61">
        <v>5.5099999999999982E-2</v>
      </c>
      <c r="Q61">
        <v>7.8699999999999992E-2</v>
      </c>
    </row>
    <row r="62" spans="1:17" x14ac:dyDescent="0.25">
      <c r="A62" t="s">
        <v>31</v>
      </c>
      <c r="B62" t="s">
        <v>36</v>
      </c>
      <c r="C62">
        <v>3</v>
      </c>
      <c r="D62" t="s">
        <v>28</v>
      </c>
      <c r="E62" t="s">
        <v>20</v>
      </c>
      <c r="F62">
        <v>1.3500000000000012E-2</v>
      </c>
      <c r="G62">
        <v>0.18370000000000003</v>
      </c>
      <c r="H62">
        <v>0.19720000000000004</v>
      </c>
      <c r="J62" t="s">
        <v>38</v>
      </c>
      <c r="K62" t="s">
        <v>44</v>
      </c>
      <c r="L62">
        <v>5</v>
      </c>
      <c r="M62" t="s">
        <v>21</v>
      </c>
      <c r="N62" t="s">
        <v>23</v>
      </c>
      <c r="O62">
        <v>1.9000000000000017E-2</v>
      </c>
      <c r="P62">
        <v>3.5899999999999987E-2</v>
      </c>
      <c r="Q62">
        <v>5.4900000000000004E-2</v>
      </c>
    </row>
    <row r="63" spans="1:17" x14ac:dyDescent="0.25">
      <c r="A63" t="s">
        <v>31</v>
      </c>
      <c r="B63" t="s">
        <v>37</v>
      </c>
      <c r="C63">
        <v>1</v>
      </c>
      <c r="D63" t="s">
        <v>28</v>
      </c>
      <c r="E63" t="s">
        <v>20</v>
      </c>
      <c r="F63">
        <v>7.2000000000000397E-3</v>
      </c>
      <c r="G63">
        <v>7.6600000000000001E-2</v>
      </c>
      <c r="H63">
        <v>8.3800000000000041E-2</v>
      </c>
      <c r="J63" t="s">
        <v>38</v>
      </c>
      <c r="K63" t="s">
        <v>41</v>
      </c>
      <c r="L63">
        <v>1</v>
      </c>
      <c r="M63" t="s">
        <v>21</v>
      </c>
      <c r="N63" t="s">
        <v>20</v>
      </c>
      <c r="O63">
        <v>1.9600000000000006E-2</v>
      </c>
      <c r="P63">
        <v>3.0799999999999994E-2</v>
      </c>
      <c r="Q63">
        <v>5.04E-2</v>
      </c>
    </row>
    <row r="64" spans="1:17" x14ac:dyDescent="0.25">
      <c r="A64" t="s">
        <v>38</v>
      </c>
      <c r="B64" t="s">
        <v>39</v>
      </c>
      <c r="C64">
        <v>4</v>
      </c>
      <c r="D64" t="s">
        <v>28</v>
      </c>
      <c r="E64" t="s">
        <v>23</v>
      </c>
      <c r="F64">
        <v>1.8099999999999949E-2</v>
      </c>
      <c r="G64">
        <v>9.2500000000000027E-2</v>
      </c>
      <c r="H64">
        <v>0.11059999999999998</v>
      </c>
      <c r="J64" t="s">
        <v>38</v>
      </c>
      <c r="K64" t="s">
        <v>42</v>
      </c>
      <c r="L64">
        <v>2</v>
      </c>
      <c r="M64" t="s">
        <v>21</v>
      </c>
      <c r="N64" t="s">
        <v>23</v>
      </c>
      <c r="O64">
        <v>1.3399999999999967E-2</v>
      </c>
      <c r="P64">
        <v>3.2200000000000006E-2</v>
      </c>
      <c r="Q64">
        <v>4.5599999999999974E-2</v>
      </c>
    </row>
    <row r="65" spans="1:17" x14ac:dyDescent="0.25">
      <c r="A65" t="s">
        <v>38</v>
      </c>
      <c r="B65" t="s">
        <v>45</v>
      </c>
      <c r="C65">
        <v>3</v>
      </c>
      <c r="D65" t="s">
        <v>28</v>
      </c>
      <c r="E65" t="s">
        <v>20</v>
      </c>
      <c r="F65">
        <v>2.9000000000000137E-3</v>
      </c>
      <c r="G65">
        <v>2.4299999999999988E-2</v>
      </c>
      <c r="H65">
        <v>2.7200000000000002E-2</v>
      </c>
      <c r="J65" t="s">
        <v>38</v>
      </c>
      <c r="K65" t="s">
        <v>39</v>
      </c>
      <c r="L65">
        <v>4</v>
      </c>
      <c r="M65" t="s">
        <v>24</v>
      </c>
      <c r="N65" t="s">
        <v>23</v>
      </c>
      <c r="O65">
        <v>2.2999999999999965E-2</v>
      </c>
      <c r="P65">
        <v>8.5999999999999965E-2</v>
      </c>
      <c r="Q65">
        <v>0.10899999999999993</v>
      </c>
    </row>
    <row r="66" spans="1:17" x14ac:dyDescent="0.25">
      <c r="A66" t="s">
        <v>38</v>
      </c>
      <c r="B66" t="s">
        <v>41</v>
      </c>
      <c r="C66">
        <v>1</v>
      </c>
      <c r="D66" t="s">
        <v>28</v>
      </c>
      <c r="E66" t="s">
        <v>20</v>
      </c>
      <c r="F66">
        <v>1.3500000000000012E-2</v>
      </c>
      <c r="G66">
        <v>3.5399999999999987E-2</v>
      </c>
      <c r="H66">
        <v>4.8899999999999999E-2</v>
      </c>
      <c r="J66" t="s">
        <v>38</v>
      </c>
      <c r="K66" t="s">
        <v>39</v>
      </c>
      <c r="L66">
        <v>2</v>
      </c>
      <c r="M66" t="s">
        <v>24</v>
      </c>
      <c r="N66" t="s">
        <v>23</v>
      </c>
      <c r="O66">
        <v>5.6400000000000006E-2</v>
      </c>
      <c r="P66">
        <v>5.5500000000000049E-2</v>
      </c>
      <c r="Q66">
        <v>0.11190000000000005</v>
      </c>
    </row>
    <row r="67" spans="1:17" x14ac:dyDescent="0.25">
      <c r="A67" t="s">
        <v>38</v>
      </c>
      <c r="B67" t="s">
        <v>41</v>
      </c>
      <c r="C67">
        <v>2</v>
      </c>
      <c r="D67" t="s">
        <v>28</v>
      </c>
      <c r="E67" t="s">
        <v>23</v>
      </c>
      <c r="F67">
        <v>2.0000000000000018E-2</v>
      </c>
      <c r="G67">
        <v>2.7700000000000002E-2</v>
      </c>
      <c r="H67">
        <v>4.770000000000002E-2</v>
      </c>
      <c r="J67" t="s">
        <v>38</v>
      </c>
      <c r="K67" t="s">
        <v>45</v>
      </c>
      <c r="L67">
        <v>3</v>
      </c>
      <c r="M67" t="s">
        <v>24</v>
      </c>
      <c r="N67" t="s">
        <v>20</v>
      </c>
      <c r="O67">
        <v>8.2000000000000406E-3</v>
      </c>
      <c r="P67">
        <v>2.9999999999999971E-2</v>
      </c>
      <c r="Q67">
        <v>3.8200000000000012E-2</v>
      </c>
    </row>
    <row r="68" spans="1:17" x14ac:dyDescent="0.25">
      <c r="A68" t="s">
        <v>17</v>
      </c>
      <c r="B68" t="s">
        <v>18</v>
      </c>
      <c r="C68">
        <v>1</v>
      </c>
      <c r="D68" t="s">
        <v>30</v>
      </c>
      <c r="E68" t="s">
        <v>20</v>
      </c>
      <c r="F68">
        <v>8.2600000000000007E-2</v>
      </c>
      <c r="G68">
        <v>5.7400000000000007E-2</v>
      </c>
      <c r="H68">
        <v>0.14000000000000001</v>
      </c>
      <c r="J68" t="s">
        <v>38</v>
      </c>
      <c r="K68" t="s">
        <v>41</v>
      </c>
      <c r="L68">
        <v>1</v>
      </c>
      <c r="M68" t="s">
        <v>24</v>
      </c>
      <c r="N68" t="s">
        <v>20</v>
      </c>
      <c r="O68">
        <v>1.9199999999999995E-2</v>
      </c>
      <c r="P68">
        <v>4.930000000000001E-2</v>
      </c>
      <c r="Q68">
        <v>6.8500000000000005E-2</v>
      </c>
    </row>
    <row r="69" spans="1:17" x14ac:dyDescent="0.25">
      <c r="A69" t="s">
        <v>17</v>
      </c>
      <c r="B69" t="s">
        <v>22</v>
      </c>
      <c r="C69">
        <v>2</v>
      </c>
      <c r="D69" t="s">
        <v>30</v>
      </c>
      <c r="E69" t="s">
        <v>23</v>
      </c>
      <c r="F69">
        <v>9.4200000000000006E-2</v>
      </c>
      <c r="G69">
        <v>0.10600000000000004</v>
      </c>
      <c r="H69">
        <v>0.20020000000000004</v>
      </c>
      <c r="J69" t="s">
        <v>38</v>
      </c>
      <c r="K69" t="s">
        <v>39</v>
      </c>
      <c r="L69">
        <v>4</v>
      </c>
      <c r="M69" t="s">
        <v>26</v>
      </c>
      <c r="N69" t="s">
        <v>23</v>
      </c>
      <c r="O69">
        <v>2.0500000000000018E-2</v>
      </c>
      <c r="P69">
        <v>0.10559999999999997</v>
      </c>
      <c r="Q69">
        <v>0.12609999999999999</v>
      </c>
    </row>
    <row r="70" spans="1:17" x14ac:dyDescent="0.25">
      <c r="A70" t="s">
        <v>17</v>
      </c>
      <c r="B70" t="s">
        <v>27</v>
      </c>
      <c r="C70">
        <v>3</v>
      </c>
      <c r="D70" t="s">
        <v>30</v>
      </c>
      <c r="E70" t="s">
        <v>20</v>
      </c>
      <c r="F70">
        <v>5.0300000000000011E-2</v>
      </c>
      <c r="G70">
        <v>7.1500000000000008E-2</v>
      </c>
      <c r="H70">
        <v>0.12180000000000002</v>
      </c>
      <c r="J70" t="s">
        <v>38</v>
      </c>
      <c r="K70" t="s">
        <v>46</v>
      </c>
      <c r="L70">
        <v>5</v>
      </c>
      <c r="M70" t="s">
        <v>26</v>
      </c>
      <c r="N70" t="s">
        <v>23</v>
      </c>
      <c r="O70">
        <v>2.8099999999999958E-2</v>
      </c>
      <c r="P70">
        <v>7.080000000000003E-2</v>
      </c>
      <c r="Q70">
        <v>9.8899999999999988E-2</v>
      </c>
    </row>
    <row r="71" spans="1:17" x14ac:dyDescent="0.25">
      <c r="A71" t="s">
        <v>17</v>
      </c>
      <c r="B71" t="s">
        <v>29</v>
      </c>
      <c r="C71">
        <v>4</v>
      </c>
      <c r="D71" t="s">
        <v>30</v>
      </c>
      <c r="E71" t="s">
        <v>23</v>
      </c>
      <c r="F71">
        <v>2.9299999999999993E-2</v>
      </c>
      <c r="G71">
        <v>5.2199999999999969E-2</v>
      </c>
      <c r="H71">
        <v>8.1499999999999961E-2</v>
      </c>
      <c r="J71" t="s">
        <v>38</v>
      </c>
      <c r="K71" t="s">
        <v>43</v>
      </c>
      <c r="L71">
        <v>3</v>
      </c>
      <c r="M71" t="s">
        <v>26</v>
      </c>
      <c r="N71" t="s">
        <v>20</v>
      </c>
      <c r="O71">
        <v>2.6200000000000001E-2</v>
      </c>
      <c r="P71">
        <v>3.5299999999999998E-2</v>
      </c>
      <c r="Q71">
        <v>6.1499999999999999E-2</v>
      </c>
    </row>
    <row r="72" spans="1:17" x14ac:dyDescent="0.25">
      <c r="A72" t="s">
        <v>31</v>
      </c>
      <c r="B72" t="s">
        <v>32</v>
      </c>
      <c r="C72">
        <v>2</v>
      </c>
      <c r="D72" t="s">
        <v>30</v>
      </c>
      <c r="E72" t="s">
        <v>23</v>
      </c>
      <c r="F72">
        <v>5.0200000000000022E-2</v>
      </c>
      <c r="G72">
        <v>5.5700000000000027E-2</v>
      </c>
      <c r="H72">
        <v>0.10590000000000005</v>
      </c>
      <c r="J72" t="s">
        <v>38</v>
      </c>
      <c r="K72" t="s">
        <v>41</v>
      </c>
      <c r="L72">
        <v>1</v>
      </c>
      <c r="M72" t="s">
        <v>26</v>
      </c>
      <c r="N72" t="s">
        <v>20</v>
      </c>
      <c r="O72">
        <v>8.4000000000000186E-3</v>
      </c>
      <c r="P72">
        <v>1.9899999999999973E-2</v>
      </c>
      <c r="Q72">
        <v>2.8299999999999992E-2</v>
      </c>
    </row>
    <row r="73" spans="1:17" x14ac:dyDescent="0.25">
      <c r="A73" t="s">
        <v>31</v>
      </c>
      <c r="B73" t="s">
        <v>33</v>
      </c>
      <c r="C73">
        <v>4</v>
      </c>
      <c r="D73" t="s">
        <v>30</v>
      </c>
      <c r="E73" t="s">
        <v>23</v>
      </c>
      <c r="F73">
        <v>8.9399999999999979E-2</v>
      </c>
      <c r="G73">
        <v>0.16159999999999997</v>
      </c>
      <c r="H73">
        <v>0.25099999999999995</v>
      </c>
      <c r="J73" t="s">
        <v>38</v>
      </c>
      <c r="K73" t="s">
        <v>42</v>
      </c>
      <c r="L73">
        <v>2</v>
      </c>
      <c r="M73" t="s">
        <v>26</v>
      </c>
      <c r="N73" t="s">
        <v>23</v>
      </c>
      <c r="O73">
        <v>1.5100000000000002E-2</v>
      </c>
      <c r="P73">
        <v>3.5899999999999987E-2</v>
      </c>
      <c r="Q73">
        <v>5.099999999999999E-2</v>
      </c>
    </row>
    <row r="74" spans="1:17" x14ac:dyDescent="0.25">
      <c r="A74" t="s">
        <v>31</v>
      </c>
      <c r="B74" t="s">
        <v>36</v>
      </c>
      <c r="C74">
        <v>3</v>
      </c>
      <c r="D74" t="s">
        <v>30</v>
      </c>
      <c r="E74" t="s">
        <v>20</v>
      </c>
      <c r="F74">
        <v>8.5400000000000031E-2</v>
      </c>
      <c r="G74">
        <v>0.17930000000000001</v>
      </c>
      <c r="H74">
        <v>0.26470000000000005</v>
      </c>
      <c r="J74" t="s">
        <v>38</v>
      </c>
      <c r="K74" t="s">
        <v>39</v>
      </c>
      <c r="L74">
        <v>4</v>
      </c>
      <c r="M74" t="s">
        <v>28</v>
      </c>
      <c r="N74" t="s">
        <v>23</v>
      </c>
      <c r="O74">
        <v>1.8099999999999949E-2</v>
      </c>
      <c r="P74">
        <v>9.2500000000000027E-2</v>
      </c>
      <c r="Q74">
        <v>0.11059999999999998</v>
      </c>
    </row>
    <row r="75" spans="1:17" x14ac:dyDescent="0.25">
      <c r="A75" t="s">
        <v>31</v>
      </c>
      <c r="B75" t="s">
        <v>37</v>
      </c>
      <c r="C75">
        <v>1</v>
      </c>
      <c r="D75" t="s">
        <v>30</v>
      </c>
      <c r="E75" t="s">
        <v>20</v>
      </c>
      <c r="F75">
        <v>4.2399999999999993E-2</v>
      </c>
      <c r="G75">
        <v>4.5999999999999985E-2</v>
      </c>
      <c r="H75">
        <v>8.8399999999999979E-2</v>
      </c>
      <c r="J75" t="s">
        <v>38</v>
      </c>
      <c r="K75" t="s">
        <v>45</v>
      </c>
      <c r="L75">
        <v>3</v>
      </c>
      <c r="M75" t="s">
        <v>28</v>
      </c>
      <c r="N75" t="s">
        <v>20</v>
      </c>
      <c r="O75">
        <v>2.9000000000000137E-3</v>
      </c>
      <c r="P75">
        <v>2.4299999999999988E-2</v>
      </c>
      <c r="Q75">
        <v>2.7200000000000002E-2</v>
      </c>
    </row>
    <row r="76" spans="1:17" x14ac:dyDescent="0.25">
      <c r="A76" t="s">
        <v>38</v>
      </c>
      <c r="B76" t="s">
        <v>39</v>
      </c>
      <c r="C76">
        <v>4</v>
      </c>
      <c r="D76" t="s">
        <v>30</v>
      </c>
      <c r="E76" t="s">
        <v>23</v>
      </c>
      <c r="F76">
        <v>5.209999999999998E-2</v>
      </c>
      <c r="G76">
        <v>6.7400000000000015E-2</v>
      </c>
      <c r="H76">
        <v>0.1195</v>
      </c>
      <c r="J76" t="s">
        <v>38</v>
      </c>
      <c r="K76" t="s">
        <v>41</v>
      </c>
      <c r="L76">
        <v>1</v>
      </c>
      <c r="M76" t="s">
        <v>28</v>
      </c>
      <c r="N76" t="s">
        <v>20</v>
      </c>
      <c r="O76">
        <v>1.3500000000000012E-2</v>
      </c>
      <c r="P76">
        <v>3.5399999999999987E-2</v>
      </c>
      <c r="Q76">
        <v>4.8899999999999999E-2</v>
      </c>
    </row>
    <row r="77" spans="1:17" x14ac:dyDescent="0.25">
      <c r="A77" t="s">
        <v>38</v>
      </c>
      <c r="B77" t="s">
        <v>43</v>
      </c>
      <c r="C77">
        <v>3</v>
      </c>
      <c r="D77" t="s">
        <v>30</v>
      </c>
      <c r="E77" t="s">
        <v>20</v>
      </c>
      <c r="F77">
        <v>1.4800000000000035E-2</v>
      </c>
      <c r="G77">
        <v>4.2099999999999971E-2</v>
      </c>
      <c r="H77">
        <v>5.6900000000000006E-2</v>
      </c>
      <c r="J77" t="s">
        <v>38</v>
      </c>
      <c r="K77" t="s">
        <v>41</v>
      </c>
      <c r="L77">
        <v>2</v>
      </c>
      <c r="M77" t="s">
        <v>28</v>
      </c>
      <c r="N77" t="s">
        <v>23</v>
      </c>
      <c r="O77">
        <v>2.0000000000000018E-2</v>
      </c>
      <c r="P77">
        <v>2.7700000000000002E-2</v>
      </c>
      <c r="Q77">
        <v>4.770000000000002E-2</v>
      </c>
    </row>
    <row r="78" spans="1:17" x14ac:dyDescent="0.25">
      <c r="A78" t="s">
        <v>38</v>
      </c>
      <c r="B78" t="s">
        <v>44</v>
      </c>
      <c r="C78">
        <v>5</v>
      </c>
      <c r="D78" t="s">
        <v>30</v>
      </c>
      <c r="E78" t="s">
        <v>23</v>
      </c>
      <c r="F78">
        <v>4.300000000000026E-3</v>
      </c>
      <c r="G78">
        <v>3.9300000000000002E-2</v>
      </c>
      <c r="H78">
        <v>4.3600000000000028E-2</v>
      </c>
      <c r="J78" t="s">
        <v>38</v>
      </c>
      <c r="K78" t="s">
        <v>39</v>
      </c>
      <c r="L78">
        <v>4</v>
      </c>
      <c r="M78" t="s">
        <v>30</v>
      </c>
      <c r="N78" t="s">
        <v>23</v>
      </c>
      <c r="O78">
        <v>5.209999999999998E-2</v>
      </c>
      <c r="P78">
        <v>6.7400000000000015E-2</v>
      </c>
      <c r="Q78">
        <v>0.1195</v>
      </c>
    </row>
    <row r="79" spans="1:17" x14ac:dyDescent="0.25">
      <c r="A79" t="s">
        <v>38</v>
      </c>
      <c r="B79" t="s">
        <v>41</v>
      </c>
      <c r="C79">
        <v>2</v>
      </c>
      <c r="D79" t="s">
        <v>30</v>
      </c>
      <c r="E79" t="s">
        <v>23</v>
      </c>
      <c r="F79">
        <v>4.599999999999993E-3</v>
      </c>
      <c r="G79">
        <v>3.8100000000000023E-2</v>
      </c>
      <c r="H79">
        <v>4.2700000000000016E-2</v>
      </c>
      <c r="J79" t="s">
        <v>38</v>
      </c>
      <c r="K79" t="s">
        <v>43</v>
      </c>
      <c r="L79">
        <v>3</v>
      </c>
      <c r="M79" t="s">
        <v>30</v>
      </c>
      <c r="N79" t="s">
        <v>20</v>
      </c>
      <c r="O79">
        <v>1.4800000000000035E-2</v>
      </c>
      <c r="P79">
        <v>4.2099999999999971E-2</v>
      </c>
      <c r="Q79">
        <v>5.6900000000000006E-2</v>
      </c>
    </row>
    <row r="80" spans="1:17" x14ac:dyDescent="0.25">
      <c r="A80" t="s">
        <v>38</v>
      </c>
      <c r="B80" t="s">
        <v>47</v>
      </c>
      <c r="C80">
        <v>6</v>
      </c>
      <c r="D80" t="s">
        <v>30</v>
      </c>
      <c r="E80" t="s">
        <v>23</v>
      </c>
      <c r="F80">
        <v>5.0000000000000044E-4</v>
      </c>
      <c r="G80">
        <v>2.2900000000000031E-2</v>
      </c>
      <c r="H80">
        <v>2.3400000000000032E-2</v>
      </c>
      <c r="J80" t="s">
        <v>38</v>
      </c>
      <c r="K80" t="s">
        <v>44</v>
      </c>
      <c r="L80">
        <v>5</v>
      </c>
      <c r="M80" t="s">
        <v>30</v>
      </c>
      <c r="N80" t="s">
        <v>23</v>
      </c>
      <c r="O80">
        <v>4.300000000000026E-3</v>
      </c>
      <c r="P80">
        <v>3.9300000000000002E-2</v>
      </c>
      <c r="Q80">
        <v>4.3600000000000028E-2</v>
      </c>
    </row>
    <row r="81" spans="10:17" x14ac:dyDescent="0.25">
      <c r="J81" t="s">
        <v>38</v>
      </c>
      <c r="K81" t="s">
        <v>41</v>
      </c>
      <c r="L81">
        <v>2</v>
      </c>
      <c r="M81" t="s">
        <v>30</v>
      </c>
      <c r="N81" t="s">
        <v>23</v>
      </c>
      <c r="O81">
        <v>4.599999999999993E-3</v>
      </c>
      <c r="P81">
        <v>3.8100000000000023E-2</v>
      </c>
      <c r="Q81">
        <v>4.2700000000000016E-2</v>
      </c>
    </row>
    <row r="82" spans="10:17" x14ac:dyDescent="0.25">
      <c r="J82" t="s">
        <v>38</v>
      </c>
      <c r="K82" t="s">
        <v>47</v>
      </c>
      <c r="L82">
        <v>6</v>
      </c>
      <c r="M82" t="s">
        <v>30</v>
      </c>
      <c r="N82" t="s">
        <v>23</v>
      </c>
      <c r="O82">
        <v>5.0000000000000044E-4</v>
      </c>
      <c r="P82">
        <v>2.2900000000000031E-2</v>
      </c>
      <c r="Q82">
        <v>2.340000000000003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Raw data</vt:lpstr>
      <vt:lpstr>Data summary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1-02-23T05:22:17Z</dcterms:created>
  <dcterms:modified xsi:type="dcterms:W3CDTF">2021-03-01T21:40:41Z</dcterms:modified>
</cp:coreProperties>
</file>